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date1904="1" showInkAnnotation="0" autoCompressPictures="0"/>
  <bookViews>
    <workbookView xWindow="4060" yWindow="0" windowWidth="25120" windowHeight="18540" tabRatio="500"/>
  </bookViews>
  <sheets>
    <sheet name="CD4+ T cell DMRs" sheetId="2" r:id="rId1"/>
    <sheet name="CD8+ T cell DMRs" sheetId="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4" i="2" l="1"/>
  <c r="H18" i="2"/>
</calcChain>
</file>

<file path=xl/sharedStrings.xml><?xml version="1.0" encoding="utf-8"?>
<sst xmlns="http://schemas.openxmlformats.org/spreadsheetml/2006/main" count="505" uniqueCount="458">
  <si>
    <t>Chr6:170597588-170597898</t>
  </si>
  <si>
    <t>Chr2:241866245-241866549</t>
  </si>
  <si>
    <t>Chr1:2478089-2478362</t>
  </si>
  <si>
    <t>Chr1:115301208-115301580</t>
  </si>
  <si>
    <t>Chr8:37605517-37605783</t>
  </si>
  <si>
    <t>Chr1:18700891-18700899</t>
  </si>
  <si>
    <t>Chr1:6514605-6514781</t>
  </si>
  <si>
    <t>Chr1:17019133-17019474</t>
  </si>
  <si>
    <t>Chr1:20988235-20988590</t>
  </si>
  <si>
    <t>Chr1:200378667-200378965</t>
  </si>
  <si>
    <t>Chr2:208576132-208577105</t>
  </si>
  <si>
    <t>Chr1:1109676-1110107</t>
  </si>
  <si>
    <t>Chr1:1890152-1890171</t>
  </si>
  <si>
    <t>Chr1:1913527-1913799</t>
  </si>
  <si>
    <t>Chr1:8383169-8383899</t>
  </si>
  <si>
    <t>Chr1:26758846-26758996</t>
  </si>
  <si>
    <t>Chr1:41889466-41889625</t>
  </si>
  <si>
    <t>Chr16:71459826-71460337</t>
  </si>
  <si>
    <t>Chr19:56346628-56346743</t>
  </si>
  <si>
    <t>Chr1:39249315-39249664</t>
  </si>
  <si>
    <t>Chr1:164545553-164546143</t>
  </si>
  <si>
    <t>Chr1:2928145-2928616</t>
  </si>
  <si>
    <t>Chr1:17020230-17020878</t>
  </si>
  <si>
    <t>Chr1:17865713-17865737</t>
  </si>
  <si>
    <t>Chr1:54665764-54666022</t>
  </si>
  <si>
    <t>Chr1:226271414-226271799</t>
  </si>
  <si>
    <t>Chr1:1950036-1950111</t>
  </si>
  <si>
    <t>Chr1:117910371-117910798</t>
  </si>
  <si>
    <t>Chr1:120611586-120611593</t>
  </si>
  <si>
    <t>Chr1:159439981-159440267</t>
  </si>
  <si>
    <t>Chr1:246670726-246670940</t>
  </si>
  <si>
    <t>Chr14:94172979-94173060</t>
  </si>
  <si>
    <t>Chr1:1597454-1597527</t>
  </si>
  <si>
    <t>Chr1:3541656-3541763</t>
  </si>
  <si>
    <t>Chr1:17023008-17023283</t>
  </si>
  <si>
    <t>Chr1:27286607-27287541</t>
  </si>
  <si>
    <t>Chr1:39456791-39456833</t>
  </si>
  <si>
    <t>Chr1:112532966-112533136</t>
  </si>
  <si>
    <t>Chr1:6169988-6170117</t>
  </si>
  <si>
    <t>Chr1:21835620-21835685</t>
  </si>
  <si>
    <t>Chr1:21930180-21930321</t>
  </si>
  <si>
    <t>Chr1:45965679-45965870</t>
  </si>
  <si>
    <t>Chr1:86045347-86046322</t>
  </si>
  <si>
    <t>Chr1:110609973-110610266</t>
  </si>
  <si>
    <t>Chr1:231297617-231297968</t>
  </si>
  <si>
    <t>Chr1:18884374-18884508</t>
  </si>
  <si>
    <t>Chr1:22470218-22470341</t>
  </si>
  <si>
    <t>Chr1:26605913-26606110</t>
  </si>
  <si>
    <t>Chr1:60392140-60392461</t>
  </si>
  <si>
    <t>Chr1:156460304-156460453</t>
  </si>
  <si>
    <t>Chr1:45240849-45240981</t>
  </si>
  <si>
    <t>Chr1:149684418-149684561</t>
  </si>
  <si>
    <t>Chr1:155881102-155881290</t>
  </si>
  <si>
    <t>Chr1:6187633-6188120</t>
  </si>
  <si>
    <t>Chr1:149287076-149287082</t>
  </si>
  <si>
    <t>Chr4:144480542-144480544</t>
  </si>
  <si>
    <t>Chr1:870791-871546</t>
  </si>
  <si>
    <t>Chr1:11113080-11113287</t>
  </si>
  <si>
    <t>Chr1:29101849-29102153</t>
  </si>
  <si>
    <t>Chr1:165668066-165668116</t>
  </si>
  <si>
    <t>Chr7:27142799-27143403</t>
  </si>
  <si>
    <t>Chr20:47013687-47013919</t>
  </si>
  <si>
    <t>Chr2:121107846-121107947</t>
  </si>
  <si>
    <t>Chr3:12909976-12910409</t>
  </si>
  <si>
    <t>Chr6:146135752-146136114</t>
  </si>
  <si>
    <t>Chr1:76190666-76190839</t>
  </si>
  <si>
    <t>Chr2:239139911-239140340</t>
  </si>
  <si>
    <t>Chr8:1113432-1113811</t>
  </si>
  <si>
    <t>Chr1:119549948-119550191</t>
  </si>
  <si>
    <t>Chr1:151798824-151799073</t>
  </si>
  <si>
    <t>Chr1:149859252-149859591</t>
  </si>
  <si>
    <t>Chr1:38156051-38156209</t>
  </si>
  <si>
    <t>Chr1:113161296-113161857</t>
  </si>
  <si>
    <t>Chr3:48632783-48633144</t>
  </si>
  <si>
    <t>Chr1:52456361-52456669</t>
  </si>
  <si>
    <t>Chr1:150207134-150207583</t>
  </si>
  <si>
    <t>Chr1:6557352-6557779</t>
  </si>
  <si>
    <t>Chr1:8044991-8045077</t>
  </si>
  <si>
    <t>Chr1:156593698-156594108</t>
  </si>
  <si>
    <t>Chr19:35329641-35330243</t>
  </si>
  <si>
    <t>Chr1:11986250-11986612</t>
  </si>
  <si>
    <t>Chr1:160231874-160231971</t>
  </si>
  <si>
    <t>Chr1:230468168-230468773</t>
  </si>
  <si>
    <t>Chr1:1117473-1117625</t>
  </si>
  <si>
    <t>Chr1:113249942-113250448</t>
  </si>
  <si>
    <t>Chr11:1918276-1918783</t>
  </si>
  <si>
    <t>Chr1:32936780-32936996</t>
  </si>
  <si>
    <t>Chr1:161719642-161720174</t>
  </si>
  <si>
    <t>Chr1:61542945-61543011</t>
  </si>
  <si>
    <t>Chr1:78511140-78511488</t>
  </si>
  <si>
    <t>Chr1:61509260-61509328</t>
  </si>
  <si>
    <t>Chr1:153283161-153283317</t>
  </si>
  <si>
    <t>Chr1:31769917-31770205</t>
  </si>
  <si>
    <t>Chr1:94311961-94312380</t>
  </si>
  <si>
    <t>Chr1:161575319-161575324</t>
  </si>
  <si>
    <t>Chr1:245851226-245851802</t>
  </si>
  <si>
    <t>Chr1:35497285-35497655</t>
  </si>
  <si>
    <t>Chr1:9258678-9258798</t>
  </si>
  <si>
    <t>Chr1:19652788-19653075</t>
  </si>
  <si>
    <t>Chr1:3047342-3047677</t>
  </si>
  <si>
    <t>Chr1:46088336-46089045</t>
  </si>
  <si>
    <t>Chr1:232941253-232941775</t>
  </si>
  <si>
    <t>Chr1:151345123-151345181</t>
  </si>
  <si>
    <t>Chr2:157177936-157178294</t>
  </si>
  <si>
    <t>Chr1:26644234-26645161</t>
  </si>
  <si>
    <t>Chr1:154539974-154539977</t>
  </si>
  <si>
    <t>Chr1:77748136-77748190</t>
  </si>
  <si>
    <t>Chr1:9970636-9970659</t>
  </si>
  <si>
    <t>Chr1:246952118-246952508</t>
  </si>
  <si>
    <t>Chr10:135049598-135052004</t>
  </si>
  <si>
    <t>Chr1:91191813-91192025</t>
  </si>
  <si>
    <t>Chr1:204183097-204183529</t>
  </si>
  <si>
    <t>Chr1:248099880-248100614</t>
  </si>
  <si>
    <t>Chr1:1714140-1714271</t>
  </si>
  <si>
    <t>Chr17:73032613-73033009</t>
  </si>
  <si>
    <t>Chr19:57998706-57999026</t>
  </si>
  <si>
    <t>Chr1:834183-834356</t>
  </si>
  <si>
    <t>Chr15:98964779-98964783</t>
  </si>
  <si>
    <t>Chr18:72917163-72917450</t>
  </si>
  <si>
    <t>Chr20:33680323-33680758</t>
  </si>
  <si>
    <t>Chr1:3056542-3056755</t>
  </si>
  <si>
    <t>Chr23:47420348-47420577</t>
  </si>
  <si>
    <t>Chr1:52869986-52870627</t>
  </si>
  <si>
    <t>Chr10:134511494-134511545</t>
  </si>
  <si>
    <t>Chr1:12679255-12679306</t>
  </si>
  <si>
    <t>Chr2:154728735-154729200</t>
  </si>
  <si>
    <t>Chr1:153330068-153330200</t>
  </si>
  <si>
    <t>Chr1:154164699-154164994</t>
  </si>
  <si>
    <t>Chr8:37698620-37698691</t>
  </si>
  <si>
    <t>Chr1:2885085-2885168</t>
  </si>
  <si>
    <t>Chr1:38227381-38227708</t>
  </si>
  <si>
    <t>Chr1:207992084-207992548</t>
  </si>
  <si>
    <t>Chr1:146713916-146714230</t>
  </si>
  <si>
    <t>Chr1:154600682-154600712</t>
  </si>
  <si>
    <t>Chr5:140624874-140625059</t>
  </si>
  <si>
    <t>Chr1:39339004-39339553</t>
  </si>
  <si>
    <t>Chr20:42142494-42143045</t>
  </si>
  <si>
    <t>Chr1:10698313-10698794</t>
  </si>
  <si>
    <t>Chr1:10853793-10854205</t>
  </si>
  <si>
    <t>Chr1:24438703-24438781</t>
  </si>
  <si>
    <t>Chr1:3100143-3100343</t>
  </si>
  <si>
    <t>Chr1:169075578-169076076</t>
  </si>
  <si>
    <t>Chr14:70512877-70512963</t>
  </si>
  <si>
    <t>Chr1:25756842-25757404</t>
  </si>
  <si>
    <t>Chr1:4770676-4770935</t>
  </si>
  <si>
    <t>Chr1:149333124-149333142</t>
  </si>
  <si>
    <t>Chr19:37266748-37267026</t>
  </si>
  <si>
    <t>Chr1:148864629-148864853</t>
  </si>
  <si>
    <t>Chr1:43855055-43855615</t>
  </si>
  <si>
    <t>Chr1:10056846-10057059</t>
  </si>
  <si>
    <t>Chr1:155579657-155579900</t>
  </si>
  <si>
    <t>Chr1:156084271-156084516</t>
  </si>
  <si>
    <t>Chr12:7282928-7283027</t>
  </si>
  <si>
    <t>Chr19:58400275-58400574</t>
  </si>
  <si>
    <t>Chr6:32063607-32064692</t>
  </si>
  <si>
    <t>Chr12:25404353-25404568</t>
  </si>
  <si>
    <t>Chr15:25415389-25415763</t>
  </si>
  <si>
    <t>Chr1:32671645-32671884</t>
  </si>
  <si>
    <t>Chr3:55518383-55518441</t>
  </si>
  <si>
    <t>Chr1:55505180-55505189</t>
  </si>
  <si>
    <t>Chr1:38273056-38273375</t>
  </si>
  <si>
    <t>Chr1:38942403-38942581</t>
  </si>
  <si>
    <t>Chr1:208041887-208042123</t>
  </si>
  <si>
    <t>Chr4:5021236-5021694</t>
  </si>
  <si>
    <t>Chr5:1856325-1856713</t>
  </si>
  <si>
    <t>Chr1:151689587-151690075</t>
  </si>
  <si>
    <t>Chr1:5561949-5561974</t>
  </si>
  <si>
    <t>Chr1:6845123-6845431</t>
  </si>
  <si>
    <t>Chr16:11370064-11370372</t>
  </si>
  <si>
    <t>Chr1:149162219-149162518</t>
  </si>
  <si>
    <t>Chr1:110577171-110577640</t>
  </si>
  <si>
    <t>Chr1:155214575-155214815</t>
  </si>
  <si>
    <t>Chr1:50890701-50891341</t>
  </si>
  <si>
    <t>Chr1:9778813-9778887</t>
  </si>
  <si>
    <t>Chr1:240256014-240256019</t>
  </si>
  <si>
    <t>Chr1:1141790-1142892</t>
  </si>
  <si>
    <t>Chr1:94713229-94713649</t>
  </si>
  <si>
    <t>Chr1:76251458-76251537</t>
  </si>
  <si>
    <t>Chr1:111506021-111506294</t>
  </si>
  <si>
    <t>Chr8:65490343-65490901</t>
  </si>
  <si>
    <t>Chr1:246859889-246860416</t>
  </si>
  <si>
    <t>Chr1:155043322-155044309</t>
  </si>
  <si>
    <t>Chr1:161067886-161067985</t>
  </si>
  <si>
    <t>Chr1:6515580-6515748</t>
  </si>
  <si>
    <t>Chr1:203598573-203598954</t>
  </si>
  <si>
    <t>Chr1:6305344-6305588</t>
  </si>
  <si>
    <t>Chr1:149147566-149147625</t>
  </si>
  <si>
    <t>Chr22:38714001-38714166</t>
  </si>
  <si>
    <t>Chr1:53392650-53392781</t>
  </si>
  <si>
    <t>Chr1:185125698-185125710</t>
  </si>
  <si>
    <t>Chr1:40156840-40157229</t>
  </si>
  <si>
    <t>Chr10:71906674-71906761</t>
  </si>
  <si>
    <t>Chr1:6454109-6454339</t>
  </si>
  <si>
    <t>Chr1:156390523-156391310</t>
  </si>
  <si>
    <t>Chr1:2518115-2518503</t>
  </si>
  <si>
    <t>Chr1:37783871-37784177</t>
  </si>
  <si>
    <t>Chr1:15250374-15250388</t>
  </si>
  <si>
    <t>Chr1:10534809-10535387</t>
  </si>
  <si>
    <t>Chr1:209957618-209957974</t>
  </si>
  <si>
    <t>Chr1:214454289-214454777</t>
  </si>
  <si>
    <t>Chr9:117266580-117267672</t>
  </si>
  <si>
    <t>Chr1:151119057-151119372</t>
  </si>
  <si>
    <t>Chr1:156163687-156164025</t>
  </si>
  <si>
    <t>Chr1:10092237-10092629</t>
  </si>
  <si>
    <t>Chr1:20126660-20126875</t>
  </si>
  <si>
    <t>Chr1:6259704-6260373</t>
  </si>
  <si>
    <t>Chr13:20875915-20876063</t>
  </si>
  <si>
    <t>Chr1:29213635-29214297</t>
  </si>
  <si>
    <t>Chr1:112938518-112938594</t>
  </si>
  <si>
    <t>Chr13:32889861-32890352</t>
  </si>
  <si>
    <t>Chr1:54304846-54305115</t>
  </si>
  <si>
    <t>Chr1:32802228-32802312</t>
  </si>
  <si>
    <t>Chr1:145473295-145473698</t>
  </si>
  <si>
    <t>Chr6:30538539-30539868</t>
  </si>
  <si>
    <t>Chr1:156182246-156182774</t>
  </si>
  <si>
    <t>Chr1:27719043-27719331</t>
  </si>
  <si>
    <t>Chr1:9294571-9295296</t>
  </si>
  <si>
    <t>Chr1:67895914-67896184</t>
  </si>
  <si>
    <t>Chr1:179923593-179923973</t>
  </si>
  <si>
    <t>Chr1:15850456-15851107</t>
  </si>
  <si>
    <t>Chr1:113265410-113265753</t>
  </si>
  <si>
    <t>Chr1:162530859-162531023</t>
  </si>
  <si>
    <t>Chr1:154955537-154955991</t>
  </si>
  <si>
    <t>Chr1:28241026-28241532</t>
  </si>
  <si>
    <t>Chr1:149148208-149148312</t>
  </si>
  <si>
    <t>Chr1:26560303-26560542</t>
  </si>
  <si>
    <t>Chr10:27149668-27150529</t>
  </si>
  <si>
    <t>Chr1:149144820-149145082</t>
  </si>
  <si>
    <t>Chr1:60280088-60280342</t>
  </si>
  <si>
    <t>Chr1:204329004-204329307</t>
  </si>
  <si>
    <t>Chr1:148853922-148854778</t>
  </si>
  <si>
    <t>Chr1:115123975-115124362</t>
  </si>
  <si>
    <t>Chr10:134583187-134583853</t>
  </si>
  <si>
    <t>Chr1:202927166-202927798</t>
  </si>
  <si>
    <t>Chr1:25559038-25559355</t>
  </si>
  <si>
    <t>Chr1:2458021-2458258</t>
  </si>
  <si>
    <t>Chr1:3773166-3773665</t>
  </si>
  <si>
    <t>Chr1:36023154-36023414</t>
  </si>
  <si>
    <t>Chr1:161015733-161016120</t>
  </si>
  <si>
    <t>Chr1:44440242-44440915</t>
  </si>
  <si>
    <t>Chr1:249167284-249168473</t>
  </si>
  <si>
    <t>Chr1:46598354-46598766</t>
  </si>
  <si>
    <t>Chr1:70820344-70820790</t>
  </si>
  <si>
    <t>Chr1:24195227-24195587</t>
  </si>
  <si>
    <t>Chr1:37939724-37940147</t>
  </si>
  <si>
    <t>Chr12:49463115-49464041</t>
  </si>
  <si>
    <t>Chr1:43919477-43920161</t>
  </si>
  <si>
    <t>Chr23:148713279-148713713</t>
  </si>
  <si>
    <t>Chr23:113818635-113818934</t>
  </si>
  <si>
    <t>Chr20:61427686-61427998</t>
  </si>
  <si>
    <t>Chr20:56135615-56136053</t>
  </si>
  <si>
    <t>Chr20:17208584-17208649</t>
  </si>
  <si>
    <t>Chr20:13975439-13975503</t>
  </si>
  <si>
    <t>Chr19:9785341-9785805</t>
  </si>
  <si>
    <t>Chr19:54496299-54496353</t>
  </si>
  <si>
    <t>Chr19:51611605-51611816</t>
  </si>
  <si>
    <t>Chr18:77157760-77158676</t>
  </si>
  <si>
    <t>Chr18:54305960-54306437</t>
  </si>
  <si>
    <t>Chr17:79495268-79495664</t>
  </si>
  <si>
    <t>Chr17:74581715-74582309</t>
  </si>
  <si>
    <t>Chr16:67225924-67226033</t>
  </si>
  <si>
    <t>Chr16:29873919-29875177</t>
  </si>
  <si>
    <t>Chr16:23606999-23607835</t>
  </si>
  <si>
    <t>Chr15:49338376-49339070</t>
  </si>
  <si>
    <t>Chr15:23313138-23313158</t>
  </si>
  <si>
    <t>Chr13:27131724-27131780</t>
  </si>
  <si>
    <t>Chr13:22247070-22247214</t>
  </si>
  <si>
    <t>Chr12:103889789-103889960</t>
  </si>
  <si>
    <t>Chr11:69706954-69707303</t>
  </si>
  <si>
    <t>Chr10:50817096-50817213</t>
  </si>
  <si>
    <t>Chr10:45495782-45496710</t>
  </si>
  <si>
    <t>Chr10:29811563-29811659</t>
  </si>
  <si>
    <t>Chr10:135051256-135052004</t>
  </si>
  <si>
    <t>Chr10:103113668-103113752</t>
  </si>
  <si>
    <t>Chr8:6420770-6421171</t>
  </si>
  <si>
    <t>Chr8:144653570-144653944</t>
  </si>
  <si>
    <t>Chr7:95025611-95026097</t>
  </si>
  <si>
    <t>Chr7:37488253-37488936</t>
  </si>
  <si>
    <t>Chr7:32801485-32802032</t>
  </si>
  <si>
    <t>Chr7:154862770-154863381</t>
  </si>
  <si>
    <t>Chr7:154705189-154705775</t>
  </si>
  <si>
    <t>Chr7:121784369-121784386</t>
  </si>
  <si>
    <t>Chr7:116139374-116139414</t>
  </si>
  <si>
    <t>Chr6:33132632-33132693</t>
  </si>
  <si>
    <t>Chr6:31833007-31833291</t>
  </si>
  <si>
    <t>Chr6:31635204-31635366</t>
  </si>
  <si>
    <t>Chr6:2515297-2515337</t>
  </si>
  <si>
    <t>Chr6:170557757-170558102</t>
  </si>
  <si>
    <t>Chr5:54455632-54456056</t>
  </si>
  <si>
    <t>Chr5:156569777-156569898</t>
  </si>
  <si>
    <t>Chr5:140043991-140044696</t>
  </si>
  <si>
    <t>Chr5:114516420-114516422</t>
  </si>
  <si>
    <t>Chr4:1166270-1166767</t>
  </si>
  <si>
    <t>Chr4:111537570-111537907</t>
  </si>
  <si>
    <t>Chr3:13520763-13521860</t>
  </si>
  <si>
    <t>Chr2:70780384-70781576</t>
  </si>
  <si>
    <t>Chr2:55920781-55920932</t>
  </si>
  <si>
    <t>Chr2:37311527-37311580</t>
  </si>
  <si>
    <t>Chr2:239048072-239048202</t>
  </si>
  <si>
    <t>Chr1:99729460-99729504</t>
  </si>
  <si>
    <t>Chr1:9775755-9775985</t>
  </si>
  <si>
    <t>Chr1:92494997-92495818</t>
  </si>
  <si>
    <t>Chr1:91966074-91966734</t>
  </si>
  <si>
    <t>Chr1:91359123-91359382</t>
  </si>
  <si>
    <t>Chr1:91300387-91300559</t>
  </si>
  <si>
    <t>Chr1:87617328-87617811</t>
  </si>
  <si>
    <t>Chr1:84972482-84972490</t>
  </si>
  <si>
    <t>Chr1:8272199-8272277</t>
  </si>
  <si>
    <t>Chr1:70671200-70671378</t>
  </si>
  <si>
    <t>Chr1:67772986-67773404</t>
  </si>
  <si>
    <t>Chr1:66999684-66999929</t>
  </si>
  <si>
    <t>Chr1:65468273-65468921</t>
  </si>
  <si>
    <t>Chr1:6526325-6526531</t>
  </si>
  <si>
    <t>Chr1:64058672-64058883</t>
  </si>
  <si>
    <t>Chr1:63783070-63783524</t>
  </si>
  <si>
    <t>Chr1:63249199-63249209</t>
  </si>
  <si>
    <t>Chr1:62901875-62902255</t>
  </si>
  <si>
    <t>Chr1:6227927-6228023</t>
  </si>
  <si>
    <t>Chr1:59762523-59762542</t>
  </si>
  <si>
    <t>Chr1:57285156-57285399</t>
  </si>
  <si>
    <t>Chr1:55229957-55230402</t>
  </si>
  <si>
    <t>Chr1:54519040-54519450</t>
  </si>
  <si>
    <t>Chr1:54303960-54304258</t>
  </si>
  <si>
    <t>Chr1:53742380-53742833</t>
  </si>
  <si>
    <t>Chr1:45190519-45190912</t>
  </si>
  <si>
    <t>Chr1:44870976-44871634</t>
  </si>
  <si>
    <t>Chr1:44412313-44412679</t>
  </si>
  <si>
    <t>Chr1:44115487-44116120</t>
  </si>
  <si>
    <t>Chr1:43919477-43919584</t>
  </si>
  <si>
    <t>Chr1:43424627-43425022</t>
  </si>
  <si>
    <t>Chr1:43148058-43148186</t>
  </si>
  <si>
    <t>Chr1:41222758-41222901</t>
  </si>
  <si>
    <t>Chr1:38941882-38942644</t>
  </si>
  <si>
    <t>Chr1:38455681-38455987</t>
  </si>
  <si>
    <t>Chr1:38258852-38259096</t>
  </si>
  <si>
    <t>Chr1:36807418-36807505</t>
  </si>
  <si>
    <t>Chr1:34630803-34630944</t>
  </si>
  <si>
    <t>Chr1:33502464-33502755</t>
  </si>
  <si>
    <t>Chr1:3306999-3307215</t>
  </si>
  <si>
    <t>Chr1:28585395-28585917</t>
  </si>
  <si>
    <t>Chr1:28559504-28560027</t>
  </si>
  <si>
    <t>Chr1:2822706-2822901</t>
  </si>
  <si>
    <t>Chr1:27287181-27287541</t>
  </si>
  <si>
    <t>Chr1:26633206-26633534</t>
  </si>
  <si>
    <t>Chr1:26147252-26147374</t>
  </si>
  <si>
    <t>Chr1:26146223-26146706</t>
  </si>
  <si>
    <t>Chr1:25869837-25870291</t>
  </si>
  <si>
    <t>Chr1:25257547-25257599</t>
  </si>
  <si>
    <t>Chr1:24969836-24969970</t>
  </si>
  <si>
    <t>Chr1:249131947-249132406</t>
  </si>
  <si>
    <t>Chr1:248790459-248790497</t>
  </si>
  <si>
    <t>Chr1:247095607-247096025</t>
  </si>
  <si>
    <t>Chr1:2435236-2435632</t>
  </si>
  <si>
    <t>Chr1:2434058-2434487</t>
  </si>
  <si>
    <t>Chr1:24104423-24104798</t>
  </si>
  <si>
    <t>Chr1:23887324-23887816</t>
  </si>
  <si>
    <t>Chr1:236445689-236445970</t>
  </si>
  <si>
    <t>Chr1:235324133-235324713</t>
  </si>
  <si>
    <t>Chr1:2344171-2344561</t>
  </si>
  <si>
    <t>Chr1:231664219-231664302</t>
  </si>
  <si>
    <t>Chr1:231376852-231377103</t>
  </si>
  <si>
    <t>Chr1:228135961-228136503</t>
  </si>
  <si>
    <t>Chr1:227974645-227974704</t>
  </si>
  <si>
    <t>Chr1:227635322-227635558</t>
  </si>
  <si>
    <t>Chr1:227505447-227505854</t>
  </si>
  <si>
    <t>Chr1:227127449-227127707</t>
  </si>
  <si>
    <t>Chr1:226926318-226926964</t>
  </si>
  <si>
    <t>Chr1:226735060-226735660</t>
  </si>
  <si>
    <t>Chr1:226410871-226411070</t>
  </si>
  <si>
    <t>Chr1:226099031-226099147</t>
  </si>
  <si>
    <t>Chr1:224622131-224622605</t>
  </si>
  <si>
    <t>Chr1:2171212-2171253</t>
  </si>
  <si>
    <t>Chr1:2169282-2169407</t>
  </si>
  <si>
    <t>Chr1:2164542-2164602</t>
  </si>
  <si>
    <t>Chr1:212003502-212004468</t>
  </si>
  <si>
    <t>Chr1:211750839-211751122</t>
  </si>
  <si>
    <t>Chr1:2106400-2106732</t>
  </si>
  <si>
    <t>Chr1:209756892-209756976</t>
  </si>
  <si>
    <t>Chr1:207224090-207224331</t>
  </si>
  <si>
    <t>Chr1:205818484-205818668</t>
  </si>
  <si>
    <t>Chr1:205425940-205426388</t>
  </si>
  <si>
    <t>Chr1:204654145-204654587</t>
  </si>
  <si>
    <t>Chr1:204380135-204381018</t>
  </si>
  <si>
    <t>Chr1:202975059-202975221</t>
  </si>
  <si>
    <t>Chr1:202857904-202858821</t>
  </si>
  <si>
    <t>Chr1:200841944-200842145</t>
  </si>
  <si>
    <t>Chr1:200640177-200640259</t>
  </si>
  <si>
    <t>Chr1:2005260-2005564</t>
  </si>
  <si>
    <t>Chr1:2003577-2003864</t>
  </si>
  <si>
    <t>Chr1:200011684-200011786</t>
  </si>
  <si>
    <t>Chr1:19923282-19923593</t>
  </si>
  <si>
    <t>Chr1:197871594-197871836</t>
  </si>
  <si>
    <t>Chr1:19615358-19615702</t>
  </si>
  <si>
    <t>Chr1:193090729-193090742</t>
  </si>
  <si>
    <t>Chr1:185703201-185703877</t>
  </si>
  <si>
    <t>Chr1:1846046-1846154</t>
  </si>
  <si>
    <t>Chr1:175712382-175712871</t>
  </si>
  <si>
    <t>Chr1:172412924-172413246</t>
  </si>
  <si>
    <t>Chr1:17086061-17086521</t>
  </si>
  <si>
    <t>Chr1:167189787-167190262</t>
  </si>
  <si>
    <t>Chr1:166809306-166809343</t>
  </si>
  <si>
    <t>Chr1:160039847-160040217</t>
  </si>
  <si>
    <t>Chr1:156589008-156589303</t>
  </si>
  <si>
    <t>Chr1:156308121-156308598</t>
  </si>
  <si>
    <t>Chr1:155247091-155247214</t>
  </si>
  <si>
    <t>Chr1:155112472-155113158</t>
  </si>
  <si>
    <t>Chr1:155053823-155053851</t>
  </si>
  <si>
    <t>Chr1:154155969-154156180</t>
  </si>
  <si>
    <t>Chr1:153589528-153590020</t>
  </si>
  <si>
    <t>Chr1:152595322-152595629</t>
  </si>
  <si>
    <t>Chr1:151371972-151372335</t>
  </si>
  <si>
    <t>Chr1:151138315-151139758</t>
  </si>
  <si>
    <t>Chr1:1509872-1510598</t>
  </si>
  <si>
    <t>Chr1:150534139-150534187</t>
  </si>
  <si>
    <t>Chr1:150459600-150460103</t>
  </si>
  <si>
    <t>Chr1:150241102-150241550</t>
  </si>
  <si>
    <t>Chr1:146649635-146649851</t>
  </si>
  <si>
    <t>Chr1:145507220-145507653</t>
  </si>
  <si>
    <t>Chr1:120311439-120311649</t>
  </si>
  <si>
    <t>Chr1:117602490-117602686</t>
  </si>
  <si>
    <t>Chr1:115828878-115829262</t>
  </si>
  <si>
    <t>Chr1:113498438-113498799</t>
  </si>
  <si>
    <t>Chr1:111888935-111889064</t>
  </si>
  <si>
    <t>Chr1:11182094-11182153</t>
  </si>
  <si>
    <t>Chr1:110950708-110950903</t>
  </si>
  <si>
    <t>Chr1:1108860-1109676</t>
  </si>
  <si>
    <t>Chr1:109584182-109585390</t>
  </si>
  <si>
    <t>Chr1:10764512-10764896</t>
  </si>
  <si>
    <t>Chr1:1052094-1052297</t>
  </si>
  <si>
    <t>Chr1:104068118-104068704</t>
  </si>
  <si>
    <t>Chr1:101004638-101005971</t>
  </si>
  <si>
    <t>Number of nominally significant CPGs in DMR</t>
  </si>
  <si>
    <t>Chr1:116184225-116184423*</t>
  </si>
  <si>
    <t>Chr1:150981329-150981356*</t>
  </si>
  <si>
    <t>Chr1:22677736-22678029*</t>
  </si>
  <si>
    <t>Chr1:234746568-234746800*</t>
  </si>
  <si>
    <t>Chr1:38396990-38397237*</t>
  </si>
  <si>
    <t>Chr1:42127247-42127381*</t>
  </si>
  <si>
    <t>Chr1:54304846-54305115*</t>
  </si>
  <si>
    <t>Chr12:131488875-131488926*</t>
  </si>
  <si>
    <t>Chr19:22193293-22193540*</t>
  </si>
  <si>
    <t>Chr23:153046386-153046894*</t>
  </si>
  <si>
    <r>
      <t>Region (hg19)</t>
    </r>
    <r>
      <rPr>
        <vertAlign val="superscript"/>
        <sz val="12"/>
        <color theme="1"/>
        <rFont val="Calibri"/>
        <scheme val="minor"/>
      </rPr>
      <t>1</t>
    </r>
  </si>
  <si>
    <r>
      <t>p-value for DMR</t>
    </r>
    <r>
      <rPr>
        <vertAlign val="superscript"/>
        <sz val="12"/>
        <color theme="1"/>
        <rFont val="Calibri"/>
        <scheme val="minor"/>
      </rPr>
      <t>2</t>
    </r>
  </si>
  <si>
    <r>
      <t>Number of CpG's in DMR</t>
    </r>
    <r>
      <rPr>
        <vertAlign val="superscript"/>
        <sz val="12"/>
        <color theme="1"/>
        <rFont val="Calibri"/>
        <scheme val="minor"/>
      </rPr>
      <t>3</t>
    </r>
  </si>
  <si>
    <r>
      <rPr>
        <vertAlign val="superscript"/>
        <sz val="12"/>
        <color theme="1"/>
        <rFont val="Calibri"/>
        <scheme val="minor"/>
      </rPr>
      <t>1</t>
    </r>
    <r>
      <rPr>
        <sz val="12"/>
        <color theme="1"/>
        <rFont val="Calibri"/>
        <family val="2"/>
        <scheme val="minor"/>
      </rPr>
      <t>Region from 1st CpG-site in DMR to last significant CpG-site in DMR</t>
    </r>
  </si>
  <si>
    <r>
      <rPr>
        <vertAlign val="superscript"/>
        <sz val="12"/>
        <color theme="1"/>
        <rFont val="Calibri"/>
        <scheme val="minor"/>
      </rPr>
      <t>3</t>
    </r>
    <r>
      <rPr>
        <sz val="12"/>
        <color theme="1"/>
        <rFont val="Calibri"/>
        <family val="2"/>
        <scheme val="minor"/>
      </rPr>
      <t>Total number of CpG-sites  analysed in DMR</t>
    </r>
  </si>
  <si>
    <r>
      <rPr>
        <vertAlign val="super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>p-values determined by permutation (10000 permutations unless no observation, in which case 100000 permutations were applied denoted with "*" behind region)</t>
    </r>
  </si>
  <si>
    <t>Chr1:1108820-1109012*</t>
  </si>
  <si>
    <t>Chr1:1329036-1329044*</t>
  </si>
  <si>
    <t>Chr1:150521190-150521241*</t>
  </si>
  <si>
    <t>Chr1:180471378-180472200*</t>
  </si>
  <si>
    <t>Chr1:18700891-18700899*</t>
  </si>
  <si>
    <t>Chr1:228494821-228494830*</t>
  </si>
  <si>
    <t>Chr1:84971513-84971874*</t>
  </si>
  <si>
    <t>Chr2:241866245-241866549*</t>
  </si>
  <si>
    <t>Chr6:170597588-170597898*</t>
  </si>
  <si>
    <t>Chr7:20816354-20816695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E+00"/>
    <numFmt numFmtId="165" formatCode="0.00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164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 applyAlignment="1">
      <alignment wrapText="1"/>
    </xf>
    <xf numFmtId="165" fontId="0" fillId="0" borderId="0" xfId="0" applyNumberFormat="1"/>
    <xf numFmtId="0" fontId="0" fillId="0" borderId="1" xfId="0" applyBorder="1"/>
    <xf numFmtId="164" fontId="0" fillId="0" borderId="1" xfId="0" applyNumberFormat="1" applyBorder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H237"/>
  <sheetViews>
    <sheetView tabSelected="1" workbookViewId="0"/>
  </sheetViews>
  <sheetFormatPr baseColWidth="10" defaultRowHeight="15" x14ac:dyDescent="0"/>
  <cols>
    <col min="1" max="1" width="33.5" bestFit="1" customWidth="1"/>
    <col min="2" max="2" width="11.33203125" style="1" customWidth="1"/>
    <col min="3" max="3" width="13.83203125" customWidth="1"/>
    <col min="4" max="4" width="20.33203125" customWidth="1"/>
    <col min="5" max="5" width="5.33203125" customWidth="1"/>
    <col min="6" max="6" width="135.33203125" bestFit="1" customWidth="1"/>
  </cols>
  <sheetData>
    <row r="1" spans="1:6" ht="46" customHeight="1">
      <c r="A1" s="2" t="s">
        <v>442</v>
      </c>
      <c r="B1" s="3" t="s">
        <v>443</v>
      </c>
      <c r="C1" s="2" t="s">
        <v>444</v>
      </c>
      <c r="D1" s="2" t="s">
        <v>431</v>
      </c>
    </row>
    <row r="2" spans="1:6" ht="16">
      <c r="A2" s="5" t="s">
        <v>149</v>
      </c>
      <c r="B2" s="6">
        <v>2.4975024975025E-2</v>
      </c>
      <c r="C2" s="5">
        <v>4</v>
      </c>
      <c r="D2" s="5">
        <v>3</v>
      </c>
      <c r="F2" t="s">
        <v>445</v>
      </c>
    </row>
    <row r="3" spans="1:6" ht="16">
      <c r="A3" t="s">
        <v>430</v>
      </c>
      <c r="B3" s="1">
        <v>1.0989010989011E-2</v>
      </c>
      <c r="C3">
        <v>7</v>
      </c>
      <c r="D3">
        <v>4</v>
      </c>
      <c r="F3" t="s">
        <v>447</v>
      </c>
    </row>
    <row r="4" spans="1:6" ht="16">
      <c r="A4" t="s">
        <v>429</v>
      </c>
      <c r="B4" s="1">
        <v>0.407592407592408</v>
      </c>
      <c r="C4">
        <v>11</v>
      </c>
      <c r="D4">
        <v>3</v>
      </c>
      <c r="F4" t="s">
        <v>446</v>
      </c>
    </row>
    <row r="5" spans="1:6">
      <c r="A5" t="s">
        <v>428</v>
      </c>
      <c r="B5" s="1">
        <v>1.0989010989011E-2</v>
      </c>
      <c r="C5">
        <v>2</v>
      </c>
      <c r="D5">
        <v>2</v>
      </c>
    </row>
    <row r="6" spans="1:6">
      <c r="A6" t="s">
        <v>427</v>
      </c>
      <c r="B6" s="1">
        <v>9.99000999000999E-3</v>
      </c>
      <c r="C6">
        <v>3</v>
      </c>
      <c r="D6">
        <v>3</v>
      </c>
    </row>
    <row r="7" spans="1:6">
      <c r="A7" t="s">
        <v>426</v>
      </c>
      <c r="B7" s="1">
        <v>0.41258741258741299</v>
      </c>
      <c r="C7">
        <v>17</v>
      </c>
      <c r="D7">
        <v>4</v>
      </c>
    </row>
    <row r="8" spans="1:6">
      <c r="A8" t="s">
        <v>425</v>
      </c>
      <c r="B8" s="1">
        <v>4.9950049950050002E-3</v>
      </c>
      <c r="C8">
        <v>8</v>
      </c>
      <c r="D8">
        <v>4</v>
      </c>
    </row>
    <row r="9" spans="1:6">
      <c r="A9" t="s">
        <v>424</v>
      </c>
      <c r="B9" s="1">
        <v>3.8961038961039002E-2</v>
      </c>
      <c r="C9">
        <v>3</v>
      </c>
      <c r="D9">
        <v>2</v>
      </c>
    </row>
    <row r="10" spans="1:6">
      <c r="A10" t="s">
        <v>83</v>
      </c>
      <c r="B10" s="1">
        <v>3.9960039960040003E-3</v>
      </c>
      <c r="C10">
        <v>3</v>
      </c>
      <c r="D10">
        <v>3</v>
      </c>
    </row>
    <row r="11" spans="1:6">
      <c r="A11" t="s">
        <v>423</v>
      </c>
      <c r="B11" s="1">
        <v>1.2987012987013E-2</v>
      </c>
      <c r="C11">
        <v>2</v>
      </c>
      <c r="D11">
        <v>2</v>
      </c>
    </row>
    <row r="12" spans="1:6">
      <c r="A12" t="s">
        <v>422</v>
      </c>
      <c r="B12" s="1">
        <v>3.9960039960040003E-3</v>
      </c>
      <c r="C12">
        <v>3</v>
      </c>
      <c r="D12">
        <v>3</v>
      </c>
    </row>
    <row r="13" spans="1:6">
      <c r="A13" t="s">
        <v>37</v>
      </c>
      <c r="B13" s="1">
        <v>4.2957042957043001E-2</v>
      </c>
      <c r="C13">
        <v>4</v>
      </c>
      <c r="D13">
        <v>3</v>
      </c>
    </row>
    <row r="14" spans="1:6">
      <c r="A14" t="s">
        <v>421</v>
      </c>
      <c r="B14" s="1">
        <v>0.25074925074925097</v>
      </c>
      <c r="C14">
        <v>4</v>
      </c>
      <c r="D14">
        <v>2</v>
      </c>
    </row>
    <row r="15" spans="1:6">
      <c r="A15" t="s">
        <v>175</v>
      </c>
      <c r="B15" s="1">
        <v>7.9920079920079903E-3</v>
      </c>
      <c r="C15">
        <v>10</v>
      </c>
      <c r="D15">
        <v>6</v>
      </c>
    </row>
    <row r="16" spans="1:6">
      <c r="A16" t="s">
        <v>420</v>
      </c>
      <c r="B16" s="1">
        <v>9.9900099900099903E-2</v>
      </c>
      <c r="C16">
        <v>4</v>
      </c>
      <c r="D16">
        <v>2</v>
      </c>
    </row>
    <row r="17" spans="1:8">
      <c r="A17" t="s">
        <v>432</v>
      </c>
      <c r="B17" s="1">
        <v>2.9997000299969998E-4</v>
      </c>
      <c r="C17">
        <v>3</v>
      </c>
      <c r="D17">
        <v>2</v>
      </c>
    </row>
    <row r="18" spans="1:8">
      <c r="A18" t="s">
        <v>419</v>
      </c>
      <c r="B18" s="1">
        <v>9.99000999000999E-4</v>
      </c>
      <c r="C18">
        <v>2</v>
      </c>
      <c r="D18">
        <v>2</v>
      </c>
      <c r="H18" s="4">
        <f>1/B26</f>
        <v>1001</v>
      </c>
    </row>
    <row r="19" spans="1:8">
      <c r="A19" t="s">
        <v>418</v>
      </c>
      <c r="B19" s="1">
        <v>1.3986013986014E-2</v>
      </c>
      <c r="C19">
        <v>3</v>
      </c>
      <c r="D19">
        <v>2</v>
      </c>
    </row>
    <row r="20" spans="1:8">
      <c r="A20" t="s">
        <v>417</v>
      </c>
      <c r="B20" s="1">
        <v>0.65634365634365599</v>
      </c>
      <c r="C20">
        <v>11</v>
      </c>
      <c r="D20">
        <v>2</v>
      </c>
    </row>
    <row r="21" spans="1:8">
      <c r="A21" t="s">
        <v>416</v>
      </c>
      <c r="B21" s="1">
        <v>8.9910089910089901E-3</v>
      </c>
      <c r="C21">
        <v>4</v>
      </c>
      <c r="D21">
        <v>3</v>
      </c>
    </row>
    <row r="22" spans="1:8">
      <c r="A22" t="s">
        <v>169</v>
      </c>
      <c r="B22" s="1">
        <v>9.4905094905094897E-2</v>
      </c>
      <c r="C22">
        <v>4</v>
      </c>
      <c r="D22">
        <v>4</v>
      </c>
    </row>
    <row r="23" spans="1:8">
      <c r="A23" t="s">
        <v>51</v>
      </c>
      <c r="B23" s="1">
        <v>3.9960039960040003E-3</v>
      </c>
      <c r="C23">
        <v>2</v>
      </c>
      <c r="D23">
        <v>2</v>
      </c>
    </row>
    <row r="24" spans="1:8">
      <c r="A24" t="s">
        <v>415</v>
      </c>
      <c r="B24" s="1">
        <v>0.211788211788212</v>
      </c>
      <c r="C24">
        <v>5</v>
      </c>
      <c r="D24">
        <v>3</v>
      </c>
    </row>
    <row r="25" spans="1:8">
      <c r="A25" t="s">
        <v>414</v>
      </c>
      <c r="B25" s="1">
        <v>6.3936063936063894E-2</v>
      </c>
      <c r="C25">
        <v>10</v>
      </c>
      <c r="D25">
        <v>4</v>
      </c>
    </row>
    <row r="26" spans="1:8">
      <c r="A26" t="s">
        <v>413</v>
      </c>
      <c r="B26" s="1">
        <v>9.99000999000999E-4</v>
      </c>
      <c r="C26">
        <v>2</v>
      </c>
      <c r="D26">
        <v>2</v>
      </c>
    </row>
    <row r="27" spans="1:8">
      <c r="A27" t="s">
        <v>433</v>
      </c>
      <c r="B27" s="1">
        <v>9.9990000999900002E-5</v>
      </c>
      <c r="C27">
        <v>2</v>
      </c>
      <c r="D27">
        <v>2</v>
      </c>
    </row>
    <row r="28" spans="1:8">
      <c r="A28" t="s">
        <v>412</v>
      </c>
      <c r="B28" s="1">
        <v>0.105894105894106</v>
      </c>
      <c r="C28">
        <v>7</v>
      </c>
      <c r="D28">
        <v>3</v>
      </c>
    </row>
    <row r="29" spans="1:8">
      <c r="A29" t="s">
        <v>411</v>
      </c>
      <c r="B29" s="1">
        <v>0.12987012987013</v>
      </c>
      <c r="C29">
        <v>14</v>
      </c>
      <c r="D29">
        <v>6</v>
      </c>
    </row>
    <row r="30" spans="1:8">
      <c r="A30" t="s">
        <v>410</v>
      </c>
      <c r="B30" s="1">
        <v>0.15884115884115901</v>
      </c>
      <c r="C30">
        <v>4</v>
      </c>
      <c r="D30">
        <v>2</v>
      </c>
    </row>
    <row r="31" spans="1:8">
      <c r="A31" t="s">
        <v>196</v>
      </c>
      <c r="B31" s="1">
        <v>6.9930069930069904E-3</v>
      </c>
      <c r="C31">
        <v>3</v>
      </c>
      <c r="D31">
        <v>3</v>
      </c>
    </row>
    <row r="32" spans="1:8">
      <c r="A32" t="s">
        <v>409</v>
      </c>
      <c r="B32" s="1">
        <v>3.8961038961039002E-2</v>
      </c>
      <c r="C32">
        <v>3</v>
      </c>
      <c r="D32">
        <v>3</v>
      </c>
    </row>
    <row r="33" spans="1:4">
      <c r="A33" t="s">
        <v>408</v>
      </c>
      <c r="B33" s="1">
        <v>2.9970029970029999E-2</v>
      </c>
      <c r="C33">
        <v>3</v>
      </c>
      <c r="D33">
        <v>2</v>
      </c>
    </row>
    <row r="34" spans="1:4">
      <c r="A34" t="s">
        <v>407</v>
      </c>
      <c r="B34" s="1">
        <v>9.99000999000999E-4</v>
      </c>
      <c r="C34">
        <v>2</v>
      </c>
      <c r="D34">
        <v>2</v>
      </c>
    </row>
    <row r="35" spans="1:4">
      <c r="A35" t="s">
        <v>406</v>
      </c>
      <c r="B35" s="1">
        <v>4.5954045954046001E-2</v>
      </c>
      <c r="C35">
        <v>2</v>
      </c>
      <c r="D35">
        <v>2</v>
      </c>
    </row>
    <row r="36" spans="1:4">
      <c r="A36" t="s">
        <v>405</v>
      </c>
      <c r="B36" s="1">
        <v>0.11688311688311701</v>
      </c>
      <c r="C36">
        <v>7</v>
      </c>
      <c r="D36">
        <v>3</v>
      </c>
    </row>
    <row r="37" spans="1:4">
      <c r="A37" t="s">
        <v>404</v>
      </c>
      <c r="B37" s="1">
        <v>4.1958041958042001E-2</v>
      </c>
      <c r="C37">
        <v>5</v>
      </c>
      <c r="D37">
        <v>2</v>
      </c>
    </row>
    <row r="38" spans="1:4">
      <c r="A38" t="s">
        <v>202</v>
      </c>
      <c r="B38" s="1">
        <v>3.9960039960040003E-3</v>
      </c>
      <c r="C38">
        <v>8</v>
      </c>
      <c r="D38">
        <v>5</v>
      </c>
    </row>
    <row r="39" spans="1:4">
      <c r="A39" t="s">
        <v>403</v>
      </c>
      <c r="B39" s="1">
        <v>0.37962037962037998</v>
      </c>
      <c r="C39">
        <v>9</v>
      </c>
      <c r="D39">
        <v>2</v>
      </c>
    </row>
    <row r="40" spans="1:4">
      <c r="A40" t="s">
        <v>402</v>
      </c>
      <c r="B40" s="1">
        <v>0.168831168831169</v>
      </c>
      <c r="C40">
        <v>4</v>
      </c>
      <c r="D40">
        <v>3</v>
      </c>
    </row>
    <row r="41" spans="1:4">
      <c r="A41" t="s">
        <v>29</v>
      </c>
      <c r="B41" s="1">
        <v>1.0989010989011E-2</v>
      </c>
      <c r="C41">
        <v>2</v>
      </c>
      <c r="D41">
        <v>2</v>
      </c>
    </row>
    <row r="42" spans="1:4">
      <c r="A42" t="s">
        <v>401</v>
      </c>
      <c r="B42" s="1">
        <v>0.3996003996004</v>
      </c>
      <c r="C42">
        <v>8</v>
      </c>
      <c r="D42">
        <v>5</v>
      </c>
    </row>
    <row r="43" spans="1:4">
      <c r="A43" t="s">
        <v>87</v>
      </c>
      <c r="B43" s="1">
        <v>0.26873126873126901</v>
      </c>
      <c r="C43">
        <v>5</v>
      </c>
      <c r="D43">
        <v>4</v>
      </c>
    </row>
    <row r="44" spans="1:4">
      <c r="A44" t="s">
        <v>400</v>
      </c>
      <c r="B44" s="1">
        <v>6.9930069930069904E-3</v>
      </c>
      <c r="C44">
        <v>2</v>
      </c>
      <c r="D44">
        <v>2</v>
      </c>
    </row>
    <row r="45" spans="1:4">
      <c r="A45" t="s">
        <v>399</v>
      </c>
      <c r="B45" s="1">
        <v>0.144855144855145</v>
      </c>
      <c r="C45">
        <v>5</v>
      </c>
      <c r="D45">
        <v>2</v>
      </c>
    </row>
    <row r="46" spans="1:4">
      <c r="A46" t="s">
        <v>7</v>
      </c>
      <c r="B46" s="1">
        <v>9.99000999000999E-4</v>
      </c>
      <c r="C46">
        <v>2</v>
      </c>
      <c r="D46">
        <v>2</v>
      </c>
    </row>
    <row r="47" spans="1:4">
      <c r="A47" t="s">
        <v>22</v>
      </c>
      <c r="B47" s="1">
        <v>1.4985014985015E-2</v>
      </c>
      <c r="C47">
        <v>4</v>
      </c>
      <c r="D47">
        <v>4</v>
      </c>
    </row>
    <row r="48" spans="1:4">
      <c r="A48" t="s">
        <v>34</v>
      </c>
      <c r="B48" s="1">
        <v>6.9930069930069904E-3</v>
      </c>
      <c r="C48">
        <v>3</v>
      </c>
      <c r="D48">
        <v>3</v>
      </c>
    </row>
    <row r="49" spans="1:4">
      <c r="A49" t="s">
        <v>398</v>
      </c>
      <c r="B49" s="1">
        <v>2.8971028971029E-2</v>
      </c>
      <c r="C49">
        <v>3</v>
      </c>
      <c r="D49">
        <v>3</v>
      </c>
    </row>
    <row r="50" spans="1:4">
      <c r="A50" t="s">
        <v>397</v>
      </c>
      <c r="B50" s="1">
        <v>0.25974025974025999</v>
      </c>
      <c r="C50">
        <v>6</v>
      </c>
      <c r="D50">
        <v>2</v>
      </c>
    </row>
    <row r="51" spans="1:4">
      <c r="A51" t="s">
        <v>396</v>
      </c>
      <c r="B51" s="1">
        <v>1.5984015984016001E-2</v>
      </c>
      <c r="C51">
        <v>3</v>
      </c>
      <c r="D51">
        <v>2</v>
      </c>
    </row>
    <row r="52" spans="1:4">
      <c r="A52" t="s">
        <v>395</v>
      </c>
      <c r="B52" s="1">
        <v>0.10489510489510501</v>
      </c>
      <c r="C52">
        <v>3</v>
      </c>
      <c r="D52">
        <v>2</v>
      </c>
    </row>
    <row r="53" spans="1:4">
      <c r="A53" t="s">
        <v>394</v>
      </c>
      <c r="B53" s="1">
        <v>0.60539460539460499</v>
      </c>
      <c r="C53">
        <v>13</v>
      </c>
      <c r="D53">
        <v>3</v>
      </c>
    </row>
    <row r="54" spans="1:4">
      <c r="A54" t="s">
        <v>5</v>
      </c>
      <c r="B54" s="1">
        <v>5.9940059940059897E-3</v>
      </c>
      <c r="C54">
        <v>2</v>
      </c>
      <c r="D54">
        <v>2</v>
      </c>
    </row>
    <row r="55" spans="1:4">
      <c r="A55" t="s">
        <v>45</v>
      </c>
      <c r="B55" s="1">
        <v>8.9910089910089901E-3</v>
      </c>
      <c r="C55">
        <v>3</v>
      </c>
      <c r="D55">
        <v>3</v>
      </c>
    </row>
    <row r="56" spans="1:4">
      <c r="A56" t="s">
        <v>393</v>
      </c>
      <c r="B56" s="1">
        <v>2.997002997003E-3</v>
      </c>
      <c r="C56">
        <v>2</v>
      </c>
      <c r="D56">
        <v>2</v>
      </c>
    </row>
    <row r="57" spans="1:4">
      <c r="A57" t="s">
        <v>392</v>
      </c>
      <c r="B57" s="1">
        <v>0.14385614385614401</v>
      </c>
      <c r="C57">
        <v>10</v>
      </c>
      <c r="D57">
        <v>3</v>
      </c>
    </row>
    <row r="58" spans="1:4">
      <c r="A58" t="s">
        <v>391</v>
      </c>
      <c r="B58" s="1">
        <v>0.13586413586413601</v>
      </c>
      <c r="C58">
        <v>4</v>
      </c>
      <c r="D58">
        <v>2</v>
      </c>
    </row>
    <row r="59" spans="1:4">
      <c r="A59" t="s">
        <v>390</v>
      </c>
      <c r="B59" s="1">
        <v>0.30969030969030997</v>
      </c>
      <c r="C59">
        <v>11</v>
      </c>
      <c r="D59">
        <v>4</v>
      </c>
    </row>
    <row r="60" spans="1:4">
      <c r="A60" t="s">
        <v>389</v>
      </c>
      <c r="B60" s="1">
        <v>9.99000999000999E-3</v>
      </c>
      <c r="C60">
        <v>3</v>
      </c>
      <c r="D60">
        <v>3</v>
      </c>
    </row>
    <row r="61" spans="1:4">
      <c r="A61" t="s">
        <v>388</v>
      </c>
      <c r="B61" s="1">
        <v>4.7952047952048001E-2</v>
      </c>
      <c r="C61">
        <v>4</v>
      </c>
      <c r="D61">
        <v>4</v>
      </c>
    </row>
    <row r="62" spans="1:4">
      <c r="A62" t="s">
        <v>387</v>
      </c>
      <c r="B62" s="1">
        <v>0.24075924075924099</v>
      </c>
      <c r="C62">
        <v>5</v>
      </c>
      <c r="D62">
        <v>3</v>
      </c>
    </row>
    <row r="63" spans="1:4">
      <c r="A63" t="s">
        <v>386</v>
      </c>
      <c r="B63" s="1">
        <v>0.128871128871129</v>
      </c>
      <c r="C63">
        <v>2</v>
      </c>
      <c r="D63">
        <v>2</v>
      </c>
    </row>
    <row r="64" spans="1:4">
      <c r="A64" t="s">
        <v>385</v>
      </c>
      <c r="B64" s="1">
        <v>1.9980019980020002E-3</v>
      </c>
      <c r="C64">
        <v>3</v>
      </c>
      <c r="D64">
        <v>3</v>
      </c>
    </row>
    <row r="65" spans="1:4">
      <c r="A65" t="s">
        <v>384</v>
      </c>
      <c r="B65" s="1">
        <v>0.78921078921078902</v>
      </c>
      <c r="C65">
        <v>13</v>
      </c>
      <c r="D65">
        <v>4</v>
      </c>
    </row>
    <row r="66" spans="1:4">
      <c r="A66" t="s">
        <v>383</v>
      </c>
      <c r="B66" s="1">
        <v>0.48151848151848198</v>
      </c>
      <c r="C66">
        <v>2</v>
      </c>
      <c r="D66">
        <v>2</v>
      </c>
    </row>
    <row r="67" spans="1:4">
      <c r="A67" t="s">
        <v>382</v>
      </c>
      <c r="B67" s="1">
        <v>0.113886113886114</v>
      </c>
      <c r="C67">
        <v>9</v>
      </c>
      <c r="D67">
        <v>5</v>
      </c>
    </row>
    <row r="68" spans="1:4">
      <c r="A68" t="s">
        <v>381</v>
      </c>
      <c r="B68" s="1">
        <v>0.11688311688311701</v>
      </c>
      <c r="C68">
        <v>3</v>
      </c>
      <c r="D68">
        <v>3</v>
      </c>
    </row>
    <row r="69" spans="1:4">
      <c r="A69" t="s">
        <v>380</v>
      </c>
      <c r="B69" s="1">
        <v>1.0989010989011E-2</v>
      </c>
      <c r="C69">
        <v>3</v>
      </c>
      <c r="D69">
        <v>2</v>
      </c>
    </row>
    <row r="70" spans="1:4">
      <c r="A70" t="s">
        <v>379</v>
      </c>
      <c r="B70" s="1">
        <v>1.9980019980020002E-3</v>
      </c>
      <c r="C70">
        <v>2</v>
      </c>
      <c r="D70">
        <v>2</v>
      </c>
    </row>
    <row r="71" spans="1:4">
      <c r="A71" t="s">
        <v>378</v>
      </c>
      <c r="B71" s="1">
        <v>0.10089910089910099</v>
      </c>
      <c r="C71">
        <v>4</v>
      </c>
      <c r="D71">
        <v>3</v>
      </c>
    </row>
    <row r="72" spans="1:4">
      <c r="A72" t="s">
        <v>377</v>
      </c>
      <c r="B72" s="1">
        <v>7.9920079920079903E-3</v>
      </c>
      <c r="C72">
        <v>2</v>
      </c>
      <c r="D72">
        <v>2</v>
      </c>
    </row>
    <row r="73" spans="1:4">
      <c r="A73" t="s">
        <v>376</v>
      </c>
      <c r="B73" s="1">
        <v>7.9920079920079903E-3</v>
      </c>
      <c r="C73">
        <v>3</v>
      </c>
      <c r="D73">
        <v>3</v>
      </c>
    </row>
    <row r="74" spans="1:4">
      <c r="A74" t="s">
        <v>375</v>
      </c>
      <c r="B74" s="1">
        <v>1.4985014985015E-2</v>
      </c>
      <c r="C74">
        <v>3</v>
      </c>
      <c r="D74">
        <v>2</v>
      </c>
    </row>
    <row r="75" spans="1:4">
      <c r="A75" t="s">
        <v>374</v>
      </c>
      <c r="B75" s="1">
        <v>0.25674325674325699</v>
      </c>
      <c r="C75">
        <v>10</v>
      </c>
      <c r="D75">
        <v>4</v>
      </c>
    </row>
    <row r="76" spans="1:4">
      <c r="A76" t="s">
        <v>373</v>
      </c>
      <c r="B76" s="1">
        <v>4.7952047952048001E-2</v>
      </c>
      <c r="C76">
        <v>2</v>
      </c>
      <c r="D76">
        <v>2</v>
      </c>
    </row>
    <row r="77" spans="1:4">
      <c r="A77" t="s">
        <v>372</v>
      </c>
      <c r="B77" s="1">
        <v>0.27172827172827202</v>
      </c>
      <c r="C77">
        <v>2</v>
      </c>
      <c r="D77">
        <v>2</v>
      </c>
    </row>
    <row r="78" spans="1:4">
      <c r="A78" t="s">
        <v>371</v>
      </c>
      <c r="B78" s="1">
        <v>9.99000999000999E-4</v>
      </c>
      <c r="C78">
        <v>2</v>
      </c>
      <c r="D78">
        <v>2</v>
      </c>
    </row>
    <row r="79" spans="1:4">
      <c r="A79" t="s">
        <v>370</v>
      </c>
      <c r="B79" s="1">
        <v>0.26873126873126901</v>
      </c>
      <c r="C79">
        <v>7</v>
      </c>
      <c r="D79">
        <v>2</v>
      </c>
    </row>
    <row r="80" spans="1:4">
      <c r="A80" t="s">
        <v>369</v>
      </c>
      <c r="B80" s="1">
        <v>7.9920079920079903E-3</v>
      </c>
      <c r="C80">
        <v>2</v>
      </c>
      <c r="D80">
        <v>2</v>
      </c>
    </row>
    <row r="81" spans="1:6">
      <c r="A81" t="s">
        <v>368</v>
      </c>
      <c r="B81" s="1">
        <v>3.0969030969030999E-2</v>
      </c>
      <c r="C81">
        <v>5</v>
      </c>
      <c r="D81">
        <v>5</v>
      </c>
    </row>
    <row r="82" spans="1:6">
      <c r="A82" t="s">
        <v>367</v>
      </c>
      <c r="B82" s="1">
        <v>5.3946053946053903E-2</v>
      </c>
      <c r="C82">
        <v>4</v>
      </c>
      <c r="D82">
        <v>3</v>
      </c>
    </row>
    <row r="83" spans="1:6">
      <c r="A83" t="s">
        <v>434</v>
      </c>
      <c r="B83" s="1">
        <v>2.9999700003000001E-5</v>
      </c>
      <c r="C83">
        <v>3</v>
      </c>
      <c r="D83">
        <v>3</v>
      </c>
    </row>
    <row r="84" spans="1:6">
      <c r="A84" t="s">
        <v>366</v>
      </c>
      <c r="B84" s="1">
        <v>0.16983016983016999</v>
      </c>
      <c r="C84">
        <v>5</v>
      </c>
      <c r="D84">
        <v>3</v>
      </c>
    </row>
    <row r="85" spans="1:6">
      <c r="A85" t="s">
        <v>365</v>
      </c>
      <c r="B85" s="1">
        <v>6.9930069930069904E-3</v>
      </c>
      <c r="C85">
        <v>3</v>
      </c>
      <c r="D85">
        <v>2</v>
      </c>
    </row>
    <row r="86" spans="1:6">
      <c r="A86" t="s">
        <v>364</v>
      </c>
      <c r="B86" s="1">
        <v>4.4955044955045001E-2</v>
      </c>
      <c r="C86">
        <v>4</v>
      </c>
      <c r="D86">
        <v>2</v>
      </c>
    </row>
    <row r="87" spans="1:6">
      <c r="A87" t="s">
        <v>363</v>
      </c>
      <c r="B87" s="1">
        <v>6.4935064935064901E-2</v>
      </c>
      <c r="C87">
        <v>2</v>
      </c>
      <c r="D87">
        <v>2</v>
      </c>
    </row>
    <row r="88" spans="1:6">
      <c r="A88" t="s">
        <v>362</v>
      </c>
      <c r="B88" s="1">
        <v>1.7982017982018001E-2</v>
      </c>
      <c r="C88">
        <v>2</v>
      </c>
      <c r="D88">
        <v>2</v>
      </c>
    </row>
    <row r="89" spans="1:6">
      <c r="A89" t="s">
        <v>361</v>
      </c>
      <c r="B89" s="1">
        <v>6.9930069930069904E-3</v>
      </c>
      <c r="C89">
        <v>4</v>
      </c>
      <c r="D89">
        <v>3</v>
      </c>
    </row>
    <row r="90" spans="1:6">
      <c r="A90" t="s">
        <v>82</v>
      </c>
      <c r="B90" s="1">
        <v>6.9930069930069904E-3</v>
      </c>
      <c r="C90">
        <v>6</v>
      </c>
      <c r="D90">
        <v>6</v>
      </c>
    </row>
    <row r="91" spans="1:6">
      <c r="A91" t="s">
        <v>360</v>
      </c>
      <c r="B91" s="1">
        <v>5.9940059940059902E-2</v>
      </c>
      <c r="C91">
        <v>7</v>
      </c>
      <c r="D91">
        <v>3</v>
      </c>
    </row>
    <row r="92" spans="1:6">
      <c r="A92" t="s">
        <v>359</v>
      </c>
      <c r="B92" s="1">
        <v>3.5964035964036002E-2</v>
      </c>
      <c r="C92">
        <v>4</v>
      </c>
      <c r="D92">
        <v>2</v>
      </c>
    </row>
    <row r="93" spans="1:6">
      <c r="A93" t="s">
        <v>358</v>
      </c>
      <c r="B93" s="1">
        <v>7.5924075924075907E-2</v>
      </c>
      <c r="C93">
        <v>7</v>
      </c>
      <c r="D93">
        <v>2</v>
      </c>
    </row>
    <row r="94" spans="1:6">
      <c r="A94" t="s">
        <v>435</v>
      </c>
      <c r="B94" s="1">
        <v>9.9999000009999908E-6</v>
      </c>
      <c r="C94">
        <v>2</v>
      </c>
      <c r="D94">
        <v>2</v>
      </c>
      <c r="F94" s="4">
        <f>1/B94</f>
        <v>100000.99999999999</v>
      </c>
    </row>
    <row r="95" spans="1:6">
      <c r="A95" t="s">
        <v>357</v>
      </c>
      <c r="B95" s="1">
        <v>6.4935064935064901E-2</v>
      </c>
      <c r="C95">
        <v>7</v>
      </c>
      <c r="D95">
        <v>6</v>
      </c>
    </row>
    <row r="96" spans="1:6">
      <c r="A96" t="s">
        <v>356</v>
      </c>
      <c r="B96" s="1">
        <v>2.3976023976024E-2</v>
      </c>
      <c r="C96">
        <v>3</v>
      </c>
      <c r="D96">
        <v>2</v>
      </c>
    </row>
    <row r="97" spans="1:4">
      <c r="A97" t="s">
        <v>355</v>
      </c>
      <c r="B97" s="1">
        <v>0.48951048951048998</v>
      </c>
      <c r="C97">
        <v>3</v>
      </c>
      <c r="D97">
        <v>2</v>
      </c>
    </row>
    <row r="98" spans="1:4">
      <c r="A98" t="s">
        <v>354</v>
      </c>
      <c r="B98" s="1">
        <v>0.15584415584415601</v>
      </c>
      <c r="C98">
        <v>7</v>
      </c>
      <c r="D98">
        <v>2</v>
      </c>
    </row>
    <row r="99" spans="1:4">
      <c r="A99" t="s">
        <v>353</v>
      </c>
      <c r="B99" s="1">
        <v>0.13486513486513499</v>
      </c>
      <c r="C99">
        <v>3</v>
      </c>
      <c r="D99">
        <v>2</v>
      </c>
    </row>
    <row r="100" spans="1:4">
      <c r="A100" t="s">
        <v>352</v>
      </c>
      <c r="B100" s="1">
        <v>1.0989010989011E-2</v>
      </c>
      <c r="C100">
        <v>3</v>
      </c>
      <c r="D100">
        <v>2</v>
      </c>
    </row>
    <row r="101" spans="1:4">
      <c r="A101" t="s">
        <v>95</v>
      </c>
      <c r="B101" s="1">
        <v>9.99000999000999E-3</v>
      </c>
      <c r="C101">
        <v>3</v>
      </c>
      <c r="D101">
        <v>3</v>
      </c>
    </row>
    <row r="102" spans="1:4">
      <c r="A102" t="s">
        <v>351</v>
      </c>
      <c r="B102" s="1">
        <v>7.5924075924075907E-2</v>
      </c>
      <c r="C102">
        <v>3</v>
      </c>
      <c r="D102">
        <v>2</v>
      </c>
    </row>
    <row r="103" spans="1:4">
      <c r="A103" t="s">
        <v>112</v>
      </c>
      <c r="B103" s="1">
        <v>2.997002997003E-3</v>
      </c>
      <c r="C103">
        <v>11</v>
      </c>
      <c r="D103">
        <v>10</v>
      </c>
    </row>
    <row r="104" spans="1:4">
      <c r="A104" t="s">
        <v>350</v>
      </c>
      <c r="B104" s="1">
        <v>0.14285714285714299</v>
      </c>
      <c r="C104">
        <v>2</v>
      </c>
      <c r="D104">
        <v>2</v>
      </c>
    </row>
    <row r="105" spans="1:4">
      <c r="A105" t="s">
        <v>349</v>
      </c>
      <c r="B105" s="1">
        <v>0.32967032967033</v>
      </c>
      <c r="C105">
        <v>7</v>
      </c>
      <c r="D105">
        <v>2</v>
      </c>
    </row>
    <row r="106" spans="1:4">
      <c r="A106" t="s">
        <v>348</v>
      </c>
      <c r="B106" s="1">
        <v>5.9940059940059897E-3</v>
      </c>
      <c r="C106">
        <v>2</v>
      </c>
      <c r="D106">
        <v>2</v>
      </c>
    </row>
    <row r="107" spans="1:4">
      <c r="A107" t="s">
        <v>347</v>
      </c>
      <c r="B107" s="1">
        <v>3.7962037962038002E-2</v>
      </c>
      <c r="C107">
        <v>4</v>
      </c>
      <c r="D107">
        <v>2</v>
      </c>
    </row>
    <row r="108" spans="1:4">
      <c r="A108" t="s">
        <v>346</v>
      </c>
      <c r="B108" s="1">
        <v>5.9940059940059902E-2</v>
      </c>
      <c r="C108">
        <v>9</v>
      </c>
      <c r="D108">
        <v>6</v>
      </c>
    </row>
    <row r="109" spans="1:4">
      <c r="A109" t="s">
        <v>345</v>
      </c>
      <c r="B109" s="1">
        <v>1.9980019980020002E-3</v>
      </c>
      <c r="C109">
        <v>5</v>
      </c>
      <c r="D109">
        <v>2</v>
      </c>
    </row>
    <row r="110" spans="1:4">
      <c r="A110" t="s">
        <v>344</v>
      </c>
      <c r="B110" s="1">
        <v>0.14785214785214801</v>
      </c>
      <c r="C110">
        <v>6</v>
      </c>
      <c r="D110">
        <v>2</v>
      </c>
    </row>
    <row r="111" spans="1:4">
      <c r="A111" t="s">
        <v>343</v>
      </c>
      <c r="B111" s="1">
        <v>0.53746253746253703</v>
      </c>
      <c r="C111">
        <v>9</v>
      </c>
      <c r="D111">
        <v>2</v>
      </c>
    </row>
    <row r="112" spans="1:4">
      <c r="A112" t="s">
        <v>342</v>
      </c>
      <c r="B112" s="1">
        <v>9.99000999000999E-4</v>
      </c>
      <c r="C112">
        <v>4</v>
      </c>
      <c r="D112">
        <v>4</v>
      </c>
    </row>
    <row r="113" spans="1:4">
      <c r="A113" t="s">
        <v>341</v>
      </c>
      <c r="B113" s="1">
        <v>6.9930069930069904E-3</v>
      </c>
      <c r="C113">
        <v>3</v>
      </c>
      <c r="D113">
        <v>3</v>
      </c>
    </row>
    <row r="114" spans="1:4">
      <c r="A114" t="s">
        <v>340</v>
      </c>
      <c r="B114" s="1">
        <v>9.99000999000999E-4</v>
      </c>
      <c r="C114">
        <v>7</v>
      </c>
      <c r="D114">
        <v>3</v>
      </c>
    </row>
    <row r="115" spans="1:4">
      <c r="A115" t="s">
        <v>339</v>
      </c>
      <c r="B115" s="1">
        <v>3.6963036963037002E-2</v>
      </c>
      <c r="C115">
        <v>7</v>
      </c>
      <c r="D115">
        <v>3</v>
      </c>
    </row>
    <row r="116" spans="1:4">
      <c r="A116" t="s">
        <v>86</v>
      </c>
      <c r="B116" s="1">
        <v>2.1978021978022001E-2</v>
      </c>
      <c r="C116">
        <v>3</v>
      </c>
      <c r="D116">
        <v>3</v>
      </c>
    </row>
    <row r="117" spans="1:4">
      <c r="A117" t="s">
        <v>338</v>
      </c>
      <c r="B117" s="1">
        <v>0.32367632367632398</v>
      </c>
      <c r="C117">
        <v>4</v>
      </c>
      <c r="D117">
        <v>2</v>
      </c>
    </row>
    <row r="118" spans="1:4">
      <c r="A118" t="s">
        <v>337</v>
      </c>
      <c r="B118" s="1">
        <v>3.9960039960040002E-2</v>
      </c>
      <c r="C118">
        <v>7</v>
      </c>
      <c r="D118">
        <v>4</v>
      </c>
    </row>
    <row r="119" spans="1:4">
      <c r="A119" t="s">
        <v>336</v>
      </c>
      <c r="B119" s="1">
        <v>0.254745254745255</v>
      </c>
      <c r="C119">
        <v>5</v>
      </c>
      <c r="D119">
        <v>2</v>
      </c>
    </row>
    <row r="120" spans="1:4">
      <c r="A120" t="s">
        <v>335</v>
      </c>
      <c r="B120" s="1">
        <v>2.1978021978022001E-2</v>
      </c>
      <c r="C120">
        <v>2</v>
      </c>
      <c r="D120">
        <v>2</v>
      </c>
    </row>
    <row r="121" spans="1:4">
      <c r="A121" t="s">
        <v>130</v>
      </c>
      <c r="B121" s="1">
        <v>2.2977022977023E-2</v>
      </c>
      <c r="C121">
        <v>3</v>
      </c>
      <c r="D121">
        <v>3</v>
      </c>
    </row>
    <row r="122" spans="1:4">
      <c r="A122" t="s">
        <v>334</v>
      </c>
      <c r="B122" s="1">
        <v>1.9980019980020002E-3</v>
      </c>
      <c r="C122">
        <v>2</v>
      </c>
      <c r="D122">
        <v>2</v>
      </c>
    </row>
    <row r="123" spans="1:4">
      <c r="A123" t="s">
        <v>436</v>
      </c>
      <c r="B123" s="1">
        <v>9.9990000999900002E-5</v>
      </c>
      <c r="C123">
        <v>2</v>
      </c>
      <c r="D123">
        <v>2</v>
      </c>
    </row>
    <row r="124" spans="1:4">
      <c r="A124" t="s">
        <v>333</v>
      </c>
      <c r="B124" s="1">
        <v>0.15184815184815201</v>
      </c>
      <c r="C124">
        <v>9</v>
      </c>
      <c r="D124">
        <v>2</v>
      </c>
    </row>
    <row r="125" spans="1:4">
      <c r="A125" t="s">
        <v>332</v>
      </c>
      <c r="B125" s="1">
        <v>3.9960039960040002E-2</v>
      </c>
      <c r="C125">
        <v>7</v>
      </c>
      <c r="D125">
        <v>7</v>
      </c>
    </row>
    <row r="126" spans="1:4">
      <c r="A126" t="s">
        <v>19</v>
      </c>
      <c r="B126" s="1">
        <v>1.9980019980020002E-3</v>
      </c>
      <c r="C126">
        <v>5</v>
      </c>
      <c r="D126">
        <v>5</v>
      </c>
    </row>
    <row r="127" spans="1:4">
      <c r="A127" t="s">
        <v>331</v>
      </c>
      <c r="B127" s="1">
        <v>5.7942057942057902E-2</v>
      </c>
      <c r="C127">
        <v>2</v>
      </c>
      <c r="D127">
        <v>2</v>
      </c>
    </row>
    <row r="128" spans="1:4">
      <c r="A128" t="s">
        <v>437</v>
      </c>
      <c r="B128" s="1">
        <v>6.9993000699929999E-4</v>
      </c>
      <c r="C128">
        <v>2</v>
      </c>
      <c r="D128">
        <v>2</v>
      </c>
    </row>
    <row r="129" spans="1:4">
      <c r="A129" t="s">
        <v>330</v>
      </c>
      <c r="B129" s="1">
        <v>2.9970029970029999E-2</v>
      </c>
      <c r="C129">
        <v>2</v>
      </c>
      <c r="D129">
        <v>2</v>
      </c>
    </row>
    <row r="130" spans="1:4">
      <c r="A130" t="s">
        <v>329</v>
      </c>
      <c r="B130" s="1">
        <v>0.101898101898102</v>
      </c>
      <c r="C130">
        <v>8</v>
      </c>
      <c r="D130">
        <v>3</v>
      </c>
    </row>
    <row r="131" spans="1:4">
      <c r="A131" t="s">
        <v>328</v>
      </c>
      <c r="B131" s="1">
        <v>9.5904095904095904E-2</v>
      </c>
      <c r="C131">
        <v>4</v>
      </c>
      <c r="D131">
        <v>2</v>
      </c>
    </row>
    <row r="132" spans="1:4">
      <c r="A132" t="s">
        <v>327</v>
      </c>
      <c r="B132" s="1">
        <v>0.21878121878121901</v>
      </c>
      <c r="C132">
        <v>11</v>
      </c>
      <c r="D132">
        <v>3</v>
      </c>
    </row>
    <row r="133" spans="1:4">
      <c r="A133" t="s">
        <v>326</v>
      </c>
      <c r="B133" s="1">
        <v>0.105894105894106</v>
      </c>
      <c r="C133">
        <v>10</v>
      </c>
      <c r="D133">
        <v>5</v>
      </c>
    </row>
    <row r="134" spans="1:4">
      <c r="A134" t="s">
        <v>325</v>
      </c>
      <c r="B134" s="1">
        <v>9.4905094905094897E-2</v>
      </c>
      <c r="C134">
        <v>7</v>
      </c>
      <c r="D134">
        <v>3</v>
      </c>
    </row>
    <row r="135" spans="1:4">
      <c r="A135" t="s">
        <v>324</v>
      </c>
      <c r="B135" s="1">
        <v>4.4955044955045001E-2</v>
      </c>
      <c r="C135">
        <v>2</v>
      </c>
      <c r="D135">
        <v>2</v>
      </c>
    </row>
    <row r="136" spans="1:4">
      <c r="A136" t="s">
        <v>100</v>
      </c>
      <c r="B136" s="1">
        <v>6.9930069930069904E-3</v>
      </c>
      <c r="C136">
        <v>5</v>
      </c>
      <c r="D136">
        <v>5</v>
      </c>
    </row>
    <row r="137" spans="1:4">
      <c r="A137" t="s">
        <v>323</v>
      </c>
      <c r="B137" s="1">
        <v>0.270729270729271</v>
      </c>
      <c r="C137">
        <v>3</v>
      </c>
      <c r="D137">
        <v>2</v>
      </c>
    </row>
    <row r="138" spans="1:4">
      <c r="A138" t="s">
        <v>322</v>
      </c>
      <c r="B138" s="1">
        <v>2.1978021978022001E-2</v>
      </c>
      <c r="C138">
        <v>7</v>
      </c>
      <c r="D138">
        <v>3</v>
      </c>
    </row>
    <row r="139" spans="1:4">
      <c r="A139" t="s">
        <v>438</v>
      </c>
      <c r="B139" s="1">
        <v>6.9993000699929999E-4</v>
      </c>
      <c r="C139">
        <v>3</v>
      </c>
      <c r="D139">
        <v>3</v>
      </c>
    </row>
    <row r="140" spans="1:4">
      <c r="A140" t="s">
        <v>321</v>
      </c>
      <c r="B140" s="1">
        <v>0.18581418581418599</v>
      </c>
      <c r="C140">
        <v>11</v>
      </c>
      <c r="D140">
        <v>3</v>
      </c>
    </row>
    <row r="141" spans="1:4">
      <c r="A141" t="s">
        <v>320</v>
      </c>
      <c r="B141" s="1">
        <v>0.29970029970029999</v>
      </c>
      <c r="C141">
        <v>7</v>
      </c>
      <c r="D141">
        <v>3</v>
      </c>
    </row>
    <row r="142" spans="1:4">
      <c r="A142" t="s">
        <v>319</v>
      </c>
      <c r="B142" s="1">
        <v>0.15984015984016001</v>
      </c>
      <c r="C142">
        <v>4</v>
      </c>
      <c r="D142">
        <v>2</v>
      </c>
    </row>
    <row r="143" spans="1:4">
      <c r="A143" t="s">
        <v>318</v>
      </c>
      <c r="B143" s="1">
        <v>0.26673326673326703</v>
      </c>
      <c r="C143">
        <v>4</v>
      </c>
      <c r="D143">
        <v>2</v>
      </c>
    </row>
    <row r="144" spans="1:4">
      <c r="A144" t="s">
        <v>48</v>
      </c>
      <c r="B144" s="1">
        <v>3.9960039960040003E-3</v>
      </c>
      <c r="C144">
        <v>5</v>
      </c>
      <c r="D144">
        <v>5</v>
      </c>
    </row>
    <row r="145" spans="1:4">
      <c r="A145" t="s">
        <v>317</v>
      </c>
      <c r="B145" s="1">
        <v>1.9980019980020002E-3</v>
      </c>
      <c r="C145">
        <v>2</v>
      </c>
      <c r="D145">
        <v>2</v>
      </c>
    </row>
    <row r="146" spans="1:4">
      <c r="A146" t="s">
        <v>205</v>
      </c>
      <c r="B146" s="1">
        <v>0.45754245754245798</v>
      </c>
      <c r="C146">
        <v>7</v>
      </c>
      <c r="D146">
        <v>3</v>
      </c>
    </row>
    <row r="147" spans="1:4">
      <c r="A147" t="s">
        <v>316</v>
      </c>
      <c r="B147" s="1">
        <v>0.30169830169830197</v>
      </c>
      <c r="C147">
        <v>5</v>
      </c>
      <c r="D147">
        <v>2</v>
      </c>
    </row>
    <row r="148" spans="1:4">
      <c r="A148" t="s">
        <v>315</v>
      </c>
      <c r="B148" s="1">
        <v>2.4975024975025E-2</v>
      </c>
      <c r="C148">
        <v>2</v>
      </c>
      <c r="D148">
        <v>2</v>
      </c>
    </row>
    <row r="149" spans="1:4">
      <c r="A149" t="s">
        <v>314</v>
      </c>
      <c r="B149" s="1">
        <v>0.16983016983016999</v>
      </c>
      <c r="C149">
        <v>5</v>
      </c>
      <c r="D149">
        <v>3</v>
      </c>
    </row>
    <row r="150" spans="1:4">
      <c r="A150" t="s">
        <v>313</v>
      </c>
      <c r="B150" s="1">
        <v>2.8971028971029E-2</v>
      </c>
      <c r="C150">
        <v>2</v>
      </c>
      <c r="D150">
        <v>2</v>
      </c>
    </row>
    <row r="151" spans="1:4">
      <c r="A151" t="s">
        <v>6</v>
      </c>
      <c r="B151" s="1">
        <v>1.0989010989011E-2</v>
      </c>
      <c r="C151">
        <v>3</v>
      </c>
      <c r="D151">
        <v>3</v>
      </c>
    </row>
    <row r="152" spans="1:4">
      <c r="A152" t="s">
        <v>183</v>
      </c>
      <c r="B152" s="1">
        <v>6.1938061938061902E-2</v>
      </c>
      <c r="C152">
        <v>4</v>
      </c>
      <c r="D152">
        <v>3</v>
      </c>
    </row>
    <row r="153" spans="1:4">
      <c r="A153" t="s">
        <v>312</v>
      </c>
      <c r="B153" s="1">
        <v>0.47752247752247801</v>
      </c>
      <c r="C153">
        <v>4</v>
      </c>
      <c r="D153">
        <v>2</v>
      </c>
    </row>
    <row r="154" spans="1:4">
      <c r="A154" t="s">
        <v>311</v>
      </c>
      <c r="B154" s="1">
        <v>0.16983016983016999</v>
      </c>
      <c r="C154">
        <v>7</v>
      </c>
      <c r="D154">
        <v>3</v>
      </c>
    </row>
    <row r="155" spans="1:4">
      <c r="A155" t="s">
        <v>310</v>
      </c>
      <c r="B155" s="1">
        <v>4.1958041958042001E-2</v>
      </c>
      <c r="C155">
        <v>4</v>
      </c>
      <c r="D155">
        <v>2</v>
      </c>
    </row>
    <row r="156" spans="1:4">
      <c r="A156" t="s">
        <v>309</v>
      </c>
      <c r="B156" s="1">
        <v>7.09290709290709E-2</v>
      </c>
      <c r="C156">
        <v>7</v>
      </c>
      <c r="D156">
        <v>2</v>
      </c>
    </row>
    <row r="157" spans="1:4">
      <c r="A157" t="s">
        <v>167</v>
      </c>
      <c r="B157" s="1">
        <v>0.34465534465534498</v>
      </c>
      <c r="C157">
        <v>10</v>
      </c>
      <c r="D157">
        <v>4</v>
      </c>
    </row>
    <row r="158" spans="1:4">
      <c r="A158" t="s">
        <v>308</v>
      </c>
      <c r="B158" s="1">
        <v>7.29270729270729E-2</v>
      </c>
      <c r="C158">
        <v>7</v>
      </c>
      <c r="D158">
        <v>3</v>
      </c>
    </row>
    <row r="159" spans="1:4">
      <c r="A159" t="s">
        <v>89</v>
      </c>
      <c r="B159" s="1">
        <v>1.7982017982018001E-2</v>
      </c>
      <c r="C159">
        <v>7</v>
      </c>
      <c r="D159">
        <v>7</v>
      </c>
    </row>
    <row r="160" spans="1:4">
      <c r="A160" t="s">
        <v>307</v>
      </c>
      <c r="B160" s="1">
        <v>7.9920079920079903E-3</v>
      </c>
      <c r="C160">
        <v>2</v>
      </c>
      <c r="D160">
        <v>2</v>
      </c>
    </row>
    <row r="161" spans="1:4">
      <c r="A161" t="s">
        <v>306</v>
      </c>
      <c r="B161" s="1">
        <v>9.99000999000999E-4</v>
      </c>
      <c r="C161">
        <v>2</v>
      </c>
      <c r="D161">
        <v>2</v>
      </c>
    </row>
    <row r="162" spans="1:4">
      <c r="A162" t="s">
        <v>56</v>
      </c>
      <c r="B162" s="1">
        <v>2.6973026973027E-2</v>
      </c>
      <c r="C162">
        <v>8</v>
      </c>
      <c r="D162">
        <v>7</v>
      </c>
    </row>
    <row r="163" spans="1:4">
      <c r="A163" t="s">
        <v>305</v>
      </c>
      <c r="B163" s="1">
        <v>0.11288711288711301</v>
      </c>
      <c r="C163">
        <v>4</v>
      </c>
      <c r="D163">
        <v>2</v>
      </c>
    </row>
    <row r="164" spans="1:4">
      <c r="A164" t="s">
        <v>304</v>
      </c>
      <c r="B164" s="1">
        <v>8.2917082917082899E-2</v>
      </c>
      <c r="C164">
        <v>4</v>
      </c>
      <c r="D164">
        <v>3</v>
      </c>
    </row>
    <row r="165" spans="1:4">
      <c r="A165" t="s">
        <v>303</v>
      </c>
      <c r="B165" s="1">
        <v>0.111888111888112</v>
      </c>
      <c r="C165">
        <v>3</v>
      </c>
      <c r="D165">
        <v>2</v>
      </c>
    </row>
    <row r="166" spans="1:4">
      <c r="A166" t="s">
        <v>302</v>
      </c>
      <c r="B166" s="1">
        <v>0.73026973026972997</v>
      </c>
      <c r="C166">
        <v>17</v>
      </c>
      <c r="D166">
        <v>5</v>
      </c>
    </row>
    <row r="167" spans="1:4">
      <c r="A167" t="s">
        <v>301</v>
      </c>
      <c r="B167" s="1">
        <v>0.28771228771228802</v>
      </c>
      <c r="C167">
        <v>7</v>
      </c>
      <c r="D167">
        <v>3</v>
      </c>
    </row>
    <row r="168" spans="1:4">
      <c r="A168" t="s">
        <v>300</v>
      </c>
      <c r="B168" s="1">
        <v>3.0969030969030999E-2</v>
      </c>
      <c r="C168">
        <v>3</v>
      </c>
      <c r="D168">
        <v>2</v>
      </c>
    </row>
    <row r="169" spans="1:4">
      <c r="A169" t="s">
        <v>299</v>
      </c>
      <c r="B169" s="1">
        <v>5.9940059940059897E-3</v>
      </c>
      <c r="C169">
        <v>2</v>
      </c>
      <c r="D169">
        <v>2</v>
      </c>
    </row>
    <row r="170" spans="1:4">
      <c r="A170" t="s">
        <v>298</v>
      </c>
      <c r="B170" s="1">
        <v>3.4965034965035002E-2</v>
      </c>
      <c r="C170">
        <v>2</v>
      </c>
      <c r="D170">
        <v>2</v>
      </c>
    </row>
    <row r="171" spans="1:4">
      <c r="A171" t="s">
        <v>66</v>
      </c>
      <c r="B171" s="1">
        <v>5.9940059940059897E-3</v>
      </c>
      <c r="C171">
        <v>9</v>
      </c>
      <c r="D171">
        <v>3</v>
      </c>
    </row>
    <row r="172" spans="1:4">
      <c r="A172" t="s">
        <v>1</v>
      </c>
      <c r="B172" s="1">
        <v>9.99000999000999E-4</v>
      </c>
      <c r="C172">
        <v>3</v>
      </c>
      <c r="D172">
        <v>3</v>
      </c>
    </row>
    <row r="173" spans="1:4">
      <c r="A173" t="s">
        <v>297</v>
      </c>
      <c r="B173" s="1">
        <v>2.3976023976024E-2</v>
      </c>
      <c r="C173">
        <v>2</v>
      </c>
      <c r="D173">
        <v>2</v>
      </c>
    </row>
    <row r="174" spans="1:4">
      <c r="A174" t="s">
        <v>296</v>
      </c>
      <c r="B174" s="1">
        <v>4.9950049950050002E-3</v>
      </c>
      <c r="C174">
        <v>2</v>
      </c>
      <c r="D174">
        <v>2</v>
      </c>
    </row>
    <row r="175" spans="1:4">
      <c r="A175" t="s">
        <v>295</v>
      </c>
      <c r="B175" s="1">
        <v>0.40859140859140902</v>
      </c>
      <c r="C175">
        <v>14</v>
      </c>
      <c r="D175">
        <v>8</v>
      </c>
    </row>
    <row r="176" spans="1:4">
      <c r="A176" t="s">
        <v>294</v>
      </c>
      <c r="B176" s="1">
        <v>3.2967032967033003E-2</v>
      </c>
      <c r="C176">
        <v>25</v>
      </c>
      <c r="D176">
        <v>9</v>
      </c>
    </row>
    <row r="177" spans="1:4">
      <c r="A177" t="s">
        <v>158</v>
      </c>
      <c r="B177" s="1">
        <v>9.99000999000999E-4</v>
      </c>
      <c r="C177">
        <v>3</v>
      </c>
      <c r="D177">
        <v>3</v>
      </c>
    </row>
    <row r="178" spans="1:4">
      <c r="A178" t="s">
        <v>293</v>
      </c>
      <c r="B178" s="1">
        <v>1.6983016983017001E-2</v>
      </c>
      <c r="C178">
        <v>2</v>
      </c>
      <c r="D178">
        <v>2</v>
      </c>
    </row>
    <row r="179" spans="1:4">
      <c r="A179" t="s">
        <v>292</v>
      </c>
      <c r="B179" s="1">
        <v>1.1988011988012E-2</v>
      </c>
      <c r="C179">
        <v>6</v>
      </c>
      <c r="D179">
        <v>3</v>
      </c>
    </row>
    <row r="180" spans="1:4">
      <c r="A180" t="s">
        <v>55</v>
      </c>
      <c r="B180" s="1">
        <v>0.28971028971029</v>
      </c>
      <c r="C180">
        <v>2</v>
      </c>
      <c r="D180">
        <v>2</v>
      </c>
    </row>
    <row r="181" spans="1:4">
      <c r="A181" t="s">
        <v>291</v>
      </c>
      <c r="B181" s="1">
        <v>1.3986013986014E-2</v>
      </c>
      <c r="C181">
        <v>2</v>
      </c>
      <c r="D181">
        <v>2</v>
      </c>
    </row>
    <row r="182" spans="1:4">
      <c r="A182" t="s">
        <v>290</v>
      </c>
      <c r="B182" s="1">
        <v>0.121878121878122</v>
      </c>
      <c r="C182">
        <v>12</v>
      </c>
      <c r="D182">
        <v>3</v>
      </c>
    </row>
    <row r="183" spans="1:4">
      <c r="A183" t="s">
        <v>289</v>
      </c>
      <c r="B183" s="1">
        <v>1.2987012987013E-2</v>
      </c>
      <c r="C183">
        <v>4</v>
      </c>
      <c r="D183">
        <v>3</v>
      </c>
    </row>
    <row r="184" spans="1:4">
      <c r="A184" t="s">
        <v>288</v>
      </c>
      <c r="B184" s="1">
        <v>3.9960039960040003E-3</v>
      </c>
      <c r="C184">
        <v>4</v>
      </c>
      <c r="D184">
        <v>2</v>
      </c>
    </row>
    <row r="185" spans="1:4">
      <c r="A185" t="s">
        <v>287</v>
      </c>
      <c r="B185" s="1">
        <v>1.1988011988012E-2</v>
      </c>
      <c r="C185">
        <v>4</v>
      </c>
      <c r="D185">
        <v>2</v>
      </c>
    </row>
    <row r="186" spans="1:4">
      <c r="A186" t="s">
        <v>0</v>
      </c>
      <c r="B186" s="1">
        <v>6.9930069930069904E-3</v>
      </c>
      <c r="C186">
        <v>2</v>
      </c>
      <c r="D186">
        <v>2</v>
      </c>
    </row>
    <row r="187" spans="1:4">
      <c r="A187" t="s">
        <v>286</v>
      </c>
      <c r="B187" s="1">
        <v>5.2947052947052903E-2</v>
      </c>
      <c r="C187">
        <v>3</v>
      </c>
      <c r="D187">
        <v>3</v>
      </c>
    </row>
    <row r="188" spans="1:4">
      <c r="A188" t="s">
        <v>213</v>
      </c>
      <c r="B188" s="1">
        <v>0.70629370629370603</v>
      </c>
      <c r="C188">
        <v>29</v>
      </c>
      <c r="D188">
        <v>6</v>
      </c>
    </row>
    <row r="189" spans="1:4">
      <c r="A189" t="s">
        <v>285</v>
      </c>
      <c r="B189" s="1">
        <v>1.5984015984016001E-2</v>
      </c>
      <c r="C189">
        <v>2</v>
      </c>
      <c r="D189">
        <v>2</v>
      </c>
    </row>
    <row r="190" spans="1:4">
      <c r="A190" t="s">
        <v>284</v>
      </c>
      <c r="B190" s="1">
        <v>7.9920079920079903E-3</v>
      </c>
      <c r="C190">
        <v>8</v>
      </c>
      <c r="D190">
        <v>2</v>
      </c>
    </row>
    <row r="191" spans="1:4">
      <c r="A191" t="s">
        <v>154</v>
      </c>
      <c r="B191" s="1">
        <v>0.11688311688311701</v>
      </c>
      <c r="C191">
        <v>34</v>
      </c>
      <c r="D191">
        <v>6</v>
      </c>
    </row>
    <row r="192" spans="1:4">
      <c r="A192" t="s">
        <v>283</v>
      </c>
      <c r="B192" s="1">
        <v>2.3976023976024E-2</v>
      </c>
      <c r="C192">
        <v>4</v>
      </c>
      <c r="D192">
        <v>2</v>
      </c>
    </row>
    <row r="193" spans="1:4">
      <c r="A193" t="s">
        <v>282</v>
      </c>
      <c r="B193" s="1">
        <v>1.3986013986014E-2</v>
      </c>
      <c r="C193">
        <v>3</v>
      </c>
      <c r="D193">
        <v>2</v>
      </c>
    </row>
    <row r="194" spans="1:4">
      <c r="A194" t="s">
        <v>281</v>
      </c>
      <c r="B194" s="1">
        <v>3.8961038961039002E-2</v>
      </c>
      <c r="C194">
        <v>2</v>
      </c>
      <c r="D194">
        <v>2</v>
      </c>
    </row>
    <row r="195" spans="1:4">
      <c r="A195" t="s">
        <v>280</v>
      </c>
      <c r="B195" s="1">
        <v>6.2937062937062901E-2</v>
      </c>
      <c r="C195">
        <v>4</v>
      </c>
      <c r="D195">
        <v>3</v>
      </c>
    </row>
    <row r="196" spans="1:4">
      <c r="A196" t="s">
        <v>279</v>
      </c>
      <c r="B196" s="1">
        <v>0.122877122877123</v>
      </c>
      <c r="C196">
        <v>6</v>
      </c>
      <c r="D196">
        <v>3</v>
      </c>
    </row>
    <row r="197" spans="1:4">
      <c r="A197" t="s">
        <v>60</v>
      </c>
      <c r="B197" s="1">
        <v>0.15484515484515499</v>
      </c>
      <c r="C197">
        <v>9</v>
      </c>
      <c r="D197">
        <v>5</v>
      </c>
    </row>
    <row r="198" spans="1:4">
      <c r="A198" t="s">
        <v>278</v>
      </c>
      <c r="B198" s="1">
        <v>7.9920079920079903E-3</v>
      </c>
      <c r="C198">
        <v>4</v>
      </c>
      <c r="D198">
        <v>4</v>
      </c>
    </row>
    <row r="199" spans="1:4">
      <c r="A199" t="s">
        <v>277</v>
      </c>
      <c r="B199" s="1">
        <v>0.238761238761239</v>
      </c>
      <c r="C199">
        <v>13</v>
      </c>
      <c r="D199">
        <v>8</v>
      </c>
    </row>
    <row r="200" spans="1:4">
      <c r="A200" t="s">
        <v>276</v>
      </c>
      <c r="B200" s="1">
        <v>3.8961038961039002E-2</v>
      </c>
      <c r="C200">
        <v>14</v>
      </c>
      <c r="D200">
        <v>5</v>
      </c>
    </row>
    <row r="201" spans="1:4">
      <c r="A201" t="s">
        <v>275</v>
      </c>
      <c r="B201" s="1">
        <v>3.1968031968032003E-2</v>
      </c>
      <c r="C201">
        <v>3</v>
      </c>
      <c r="D201">
        <v>2</v>
      </c>
    </row>
    <row r="202" spans="1:4">
      <c r="A202" t="s">
        <v>274</v>
      </c>
      <c r="B202" s="1">
        <v>4.8951048951049E-2</v>
      </c>
      <c r="C202">
        <v>4</v>
      </c>
      <c r="D202">
        <v>3</v>
      </c>
    </row>
    <row r="203" spans="1:4">
      <c r="A203" t="s">
        <v>273</v>
      </c>
      <c r="B203" s="1">
        <v>0.152847152847153</v>
      </c>
      <c r="C203">
        <v>5</v>
      </c>
      <c r="D203">
        <v>3</v>
      </c>
    </row>
    <row r="204" spans="1:4">
      <c r="A204" t="s">
        <v>272</v>
      </c>
      <c r="B204" s="1">
        <v>1.9980019980020002E-3</v>
      </c>
      <c r="C204">
        <v>11</v>
      </c>
      <c r="D204">
        <v>3</v>
      </c>
    </row>
    <row r="205" spans="1:4">
      <c r="A205" t="s">
        <v>271</v>
      </c>
      <c r="B205" s="1">
        <v>9.99000999000999E-4</v>
      </c>
      <c r="C205">
        <v>2</v>
      </c>
      <c r="D205">
        <v>2</v>
      </c>
    </row>
    <row r="206" spans="1:4">
      <c r="A206" t="s">
        <v>270</v>
      </c>
      <c r="B206" s="1">
        <v>0.80219780219780201</v>
      </c>
      <c r="C206">
        <v>14</v>
      </c>
      <c r="D206">
        <v>5</v>
      </c>
    </row>
    <row r="207" spans="1:4">
      <c r="A207" t="s">
        <v>269</v>
      </c>
      <c r="B207" s="1">
        <v>0.132867132867133</v>
      </c>
      <c r="C207">
        <v>3</v>
      </c>
      <c r="D207">
        <v>2</v>
      </c>
    </row>
    <row r="208" spans="1:4">
      <c r="A208" t="s">
        <v>191</v>
      </c>
      <c r="B208" s="1">
        <v>9.0909090909090898E-2</v>
      </c>
      <c r="C208">
        <v>3</v>
      </c>
      <c r="D208">
        <v>3</v>
      </c>
    </row>
    <row r="209" spans="1:4">
      <c r="A209" t="s">
        <v>268</v>
      </c>
      <c r="B209" s="1">
        <v>0.73126873126873104</v>
      </c>
      <c r="C209">
        <v>3</v>
      </c>
      <c r="D209">
        <v>2</v>
      </c>
    </row>
    <row r="210" spans="1:4">
      <c r="A210" t="s">
        <v>267</v>
      </c>
      <c r="B210" s="1">
        <v>7.9920079920079903E-3</v>
      </c>
      <c r="C210">
        <v>5</v>
      </c>
      <c r="D210">
        <v>3</v>
      </c>
    </row>
    <row r="211" spans="1:4">
      <c r="A211" t="s">
        <v>439</v>
      </c>
      <c r="B211" s="1">
        <v>8.9991000899910004E-4</v>
      </c>
      <c r="C211">
        <v>2</v>
      </c>
      <c r="D211">
        <v>2</v>
      </c>
    </row>
    <row r="212" spans="1:4">
      <c r="A212" t="s">
        <v>206</v>
      </c>
      <c r="B212" s="1">
        <v>7.09290709290709E-2</v>
      </c>
      <c r="C212">
        <v>3</v>
      </c>
      <c r="D212">
        <v>3</v>
      </c>
    </row>
    <row r="213" spans="1:4">
      <c r="A213" t="s">
        <v>266</v>
      </c>
      <c r="B213" s="1">
        <v>2.997002997003E-3</v>
      </c>
      <c r="C213">
        <v>2</v>
      </c>
      <c r="D213">
        <v>2</v>
      </c>
    </row>
    <row r="214" spans="1:4">
      <c r="A214" t="s">
        <v>265</v>
      </c>
      <c r="B214" s="1">
        <v>2.1978021978022001E-2</v>
      </c>
      <c r="C214">
        <v>3</v>
      </c>
      <c r="D214">
        <v>2</v>
      </c>
    </row>
    <row r="215" spans="1:4">
      <c r="A215" t="s">
        <v>264</v>
      </c>
      <c r="B215" s="1">
        <v>5.9940059940059897E-3</v>
      </c>
      <c r="C215">
        <v>2</v>
      </c>
      <c r="D215">
        <v>2</v>
      </c>
    </row>
    <row r="216" spans="1:4">
      <c r="A216" t="s">
        <v>263</v>
      </c>
      <c r="B216" s="1">
        <v>0.65734265734265696</v>
      </c>
      <c r="C216">
        <v>7</v>
      </c>
      <c r="D216">
        <v>4</v>
      </c>
    </row>
    <row r="217" spans="1:4">
      <c r="A217" t="s">
        <v>262</v>
      </c>
      <c r="B217" s="1">
        <v>0.16383616383616401</v>
      </c>
      <c r="C217">
        <v>9</v>
      </c>
      <c r="D217">
        <v>4</v>
      </c>
    </row>
    <row r="218" spans="1:4">
      <c r="A218" t="s">
        <v>261</v>
      </c>
      <c r="B218" s="1">
        <v>0.85014985014985001</v>
      </c>
      <c r="C218">
        <v>13</v>
      </c>
      <c r="D218">
        <v>11</v>
      </c>
    </row>
    <row r="219" spans="1:4">
      <c r="A219" t="s">
        <v>260</v>
      </c>
      <c r="B219" s="1">
        <v>0.38661338661338701</v>
      </c>
      <c r="C219">
        <v>5</v>
      </c>
      <c r="D219">
        <v>2</v>
      </c>
    </row>
    <row r="220" spans="1:4">
      <c r="A220" t="s">
        <v>259</v>
      </c>
      <c r="B220" s="1">
        <v>6.2937062937062901E-2</v>
      </c>
      <c r="C220">
        <v>5</v>
      </c>
      <c r="D220">
        <v>4</v>
      </c>
    </row>
    <row r="221" spans="1:4">
      <c r="A221" t="s">
        <v>258</v>
      </c>
      <c r="B221" s="1">
        <v>2.4975024975025E-2</v>
      </c>
      <c r="C221">
        <v>7</v>
      </c>
      <c r="D221">
        <v>2</v>
      </c>
    </row>
    <row r="222" spans="1:4">
      <c r="A222" t="s">
        <v>257</v>
      </c>
      <c r="B222" s="1">
        <v>5.4945054945054903E-2</v>
      </c>
      <c r="C222">
        <v>9</v>
      </c>
      <c r="D222">
        <v>3</v>
      </c>
    </row>
    <row r="223" spans="1:4">
      <c r="A223" t="s">
        <v>256</v>
      </c>
      <c r="B223" s="1">
        <v>3.9960039960040003E-3</v>
      </c>
      <c r="C223">
        <v>5</v>
      </c>
      <c r="D223">
        <v>4</v>
      </c>
    </row>
    <row r="224" spans="1:4">
      <c r="A224" t="s">
        <v>440</v>
      </c>
      <c r="B224" s="1">
        <v>2.7997200279971999E-3</v>
      </c>
      <c r="C224">
        <v>4</v>
      </c>
      <c r="D224">
        <v>3</v>
      </c>
    </row>
    <row r="225" spans="1:4">
      <c r="A225" t="s">
        <v>79</v>
      </c>
      <c r="B225" s="1">
        <v>9.99000999000999E-3</v>
      </c>
      <c r="C225">
        <v>5</v>
      </c>
      <c r="D225">
        <v>3</v>
      </c>
    </row>
    <row r="226" spans="1:4">
      <c r="A226" t="s">
        <v>146</v>
      </c>
      <c r="B226" s="1">
        <v>3.9960039960040002E-2</v>
      </c>
      <c r="C226">
        <v>2</v>
      </c>
      <c r="D226">
        <v>2</v>
      </c>
    </row>
    <row r="227" spans="1:4">
      <c r="A227" t="s">
        <v>255</v>
      </c>
      <c r="B227" s="1">
        <v>0.43956043956044</v>
      </c>
      <c r="C227">
        <v>7</v>
      </c>
      <c r="D227">
        <v>3</v>
      </c>
    </row>
    <row r="228" spans="1:4">
      <c r="A228" t="s">
        <v>254</v>
      </c>
      <c r="B228" s="1">
        <v>4.9950049950050002E-3</v>
      </c>
      <c r="C228">
        <v>2</v>
      </c>
      <c r="D228">
        <v>2</v>
      </c>
    </row>
    <row r="229" spans="1:4">
      <c r="A229" t="s">
        <v>253</v>
      </c>
      <c r="B229" s="1">
        <v>9.1908091908091905E-2</v>
      </c>
      <c r="C229">
        <v>6</v>
      </c>
      <c r="D229">
        <v>3</v>
      </c>
    </row>
    <row r="230" spans="1:4">
      <c r="A230" t="s">
        <v>252</v>
      </c>
      <c r="B230" s="1">
        <v>4.9950049950050002E-3</v>
      </c>
      <c r="C230">
        <v>2</v>
      </c>
      <c r="D230">
        <v>2</v>
      </c>
    </row>
    <row r="231" spans="1:4">
      <c r="A231" t="s">
        <v>251</v>
      </c>
      <c r="B231" s="1">
        <v>3.9960039960040003E-3</v>
      </c>
      <c r="C231">
        <v>2</v>
      </c>
      <c r="D231">
        <v>2</v>
      </c>
    </row>
    <row r="232" spans="1:4">
      <c r="A232" t="s">
        <v>61</v>
      </c>
      <c r="B232" s="1">
        <v>4.9950049950050002E-3</v>
      </c>
      <c r="C232">
        <v>4</v>
      </c>
      <c r="D232">
        <v>3</v>
      </c>
    </row>
    <row r="233" spans="1:4">
      <c r="A233" t="s">
        <v>250</v>
      </c>
      <c r="B233" s="1">
        <v>9.9900099900099903E-2</v>
      </c>
      <c r="C233">
        <v>3</v>
      </c>
      <c r="D233">
        <v>2</v>
      </c>
    </row>
    <row r="234" spans="1:4">
      <c r="A234" t="s">
        <v>249</v>
      </c>
      <c r="B234" s="1">
        <v>0.26073926073926101</v>
      </c>
      <c r="C234">
        <v>5</v>
      </c>
      <c r="D234">
        <v>4</v>
      </c>
    </row>
    <row r="235" spans="1:4">
      <c r="A235" t="s">
        <v>248</v>
      </c>
      <c r="B235" s="1">
        <v>4.9950049950050002E-3</v>
      </c>
      <c r="C235">
        <v>2</v>
      </c>
      <c r="D235">
        <v>2</v>
      </c>
    </row>
    <row r="236" spans="1:4">
      <c r="A236" t="s">
        <v>247</v>
      </c>
      <c r="B236" s="1">
        <v>0.71428571428571397</v>
      </c>
      <c r="C236">
        <v>7</v>
      </c>
      <c r="D236">
        <v>3</v>
      </c>
    </row>
    <row r="237" spans="1:4">
      <c r="A237" t="s">
        <v>441</v>
      </c>
      <c r="B237" s="1">
        <v>3.9996000399960001E-4</v>
      </c>
      <c r="C237">
        <v>7</v>
      </c>
      <c r="D237">
        <v>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CFFCC"/>
  </sheetPr>
  <dimension ref="A1:F256"/>
  <sheetViews>
    <sheetView workbookViewId="0"/>
  </sheetViews>
  <sheetFormatPr baseColWidth="10" defaultRowHeight="15" x14ac:dyDescent="0"/>
  <cols>
    <col min="1" max="1" width="33.5" bestFit="1" customWidth="1"/>
    <col min="2" max="2" width="10.33203125" style="1" customWidth="1"/>
    <col min="3" max="3" width="12.1640625" customWidth="1"/>
    <col min="4" max="4" width="21.83203125" customWidth="1"/>
    <col min="6" max="6" width="135.33203125" bestFit="1" customWidth="1"/>
  </cols>
  <sheetData>
    <row r="1" spans="1:6" ht="35" customHeight="1">
      <c r="A1" s="2" t="s">
        <v>442</v>
      </c>
      <c r="B1" s="3" t="s">
        <v>443</v>
      </c>
      <c r="C1" s="2" t="s">
        <v>444</v>
      </c>
      <c r="D1" s="2" t="s">
        <v>431</v>
      </c>
    </row>
    <row r="2" spans="1:6" ht="16">
      <c r="A2" s="5" t="s">
        <v>149</v>
      </c>
      <c r="B2" s="6">
        <v>6.7932067932067894E-2</v>
      </c>
      <c r="C2" s="5">
        <v>4</v>
      </c>
      <c r="D2" s="5">
        <v>3</v>
      </c>
      <c r="F2" t="s">
        <v>445</v>
      </c>
    </row>
    <row r="3" spans="1:6" ht="16">
      <c r="A3" t="s">
        <v>203</v>
      </c>
      <c r="B3" s="1">
        <v>0.19680319680319699</v>
      </c>
      <c r="C3">
        <v>3</v>
      </c>
      <c r="D3">
        <v>2</v>
      </c>
      <c r="F3" t="s">
        <v>447</v>
      </c>
    </row>
    <row r="4" spans="1:6" ht="16">
      <c r="A4" t="s">
        <v>197</v>
      </c>
      <c r="B4" s="1">
        <v>0.176823176823177</v>
      </c>
      <c r="C4">
        <v>7</v>
      </c>
      <c r="D4">
        <v>4</v>
      </c>
      <c r="F4" t="s">
        <v>446</v>
      </c>
    </row>
    <row r="5" spans="1:6">
      <c r="A5" t="s">
        <v>137</v>
      </c>
      <c r="B5" s="1">
        <v>5.4945054945054903E-2</v>
      </c>
      <c r="C5">
        <v>3</v>
      </c>
      <c r="D5">
        <v>2</v>
      </c>
    </row>
    <row r="6" spans="1:6">
      <c r="A6" t="s">
        <v>138</v>
      </c>
      <c r="B6" s="1">
        <v>5.7942057942057902E-2</v>
      </c>
      <c r="C6">
        <v>3</v>
      </c>
      <c r="D6">
        <v>2</v>
      </c>
    </row>
    <row r="7" spans="1:6">
      <c r="A7" t="s">
        <v>170</v>
      </c>
      <c r="B7" s="1">
        <v>9.6903096903096897E-2</v>
      </c>
      <c r="C7">
        <v>5</v>
      </c>
      <c r="D7">
        <v>3</v>
      </c>
    </row>
    <row r="8" spans="1:6">
      <c r="A8" t="s">
        <v>43</v>
      </c>
      <c r="B8" s="1">
        <v>7.9920079920079903E-3</v>
      </c>
      <c r="C8">
        <v>2</v>
      </c>
      <c r="D8">
        <v>2</v>
      </c>
    </row>
    <row r="9" spans="1:6">
      <c r="A9" t="s">
        <v>448</v>
      </c>
      <c r="B9" s="1">
        <v>3.9996000399960001E-4</v>
      </c>
      <c r="C9">
        <v>4</v>
      </c>
      <c r="D9">
        <v>4</v>
      </c>
    </row>
    <row r="10" spans="1:6">
      <c r="A10" t="s">
        <v>11</v>
      </c>
      <c r="B10" s="1">
        <v>1.9980019980020002E-3</v>
      </c>
      <c r="C10">
        <v>4</v>
      </c>
      <c r="D10">
        <v>2</v>
      </c>
    </row>
    <row r="11" spans="1:6">
      <c r="A11" t="s">
        <v>57</v>
      </c>
      <c r="B11" s="1">
        <v>1.2987012987013E-2</v>
      </c>
      <c r="C11">
        <v>2</v>
      </c>
      <c r="D11">
        <v>2</v>
      </c>
    </row>
    <row r="12" spans="1:6">
      <c r="A12" t="s">
        <v>178</v>
      </c>
      <c r="B12" s="1">
        <v>0.10489510489510501</v>
      </c>
      <c r="C12">
        <v>4</v>
      </c>
      <c r="D12">
        <v>3</v>
      </c>
    </row>
    <row r="13" spans="1:6">
      <c r="A13" t="s">
        <v>83</v>
      </c>
      <c r="B13" s="1">
        <v>2.1978021978022001E-2</v>
      </c>
      <c r="C13">
        <v>3</v>
      </c>
      <c r="D13">
        <v>3</v>
      </c>
    </row>
    <row r="14" spans="1:6">
      <c r="A14" t="s">
        <v>37</v>
      </c>
      <c r="B14" s="1">
        <v>6.9930069930069904E-3</v>
      </c>
      <c r="C14">
        <v>4</v>
      </c>
      <c r="D14">
        <v>3</v>
      </c>
    </row>
    <row r="15" spans="1:6">
      <c r="A15" t="s">
        <v>208</v>
      </c>
      <c r="B15" s="1">
        <v>0.21678321678321699</v>
      </c>
      <c r="C15">
        <v>3</v>
      </c>
      <c r="D15">
        <v>2</v>
      </c>
    </row>
    <row r="16" spans="1:6">
      <c r="A16" t="s">
        <v>72</v>
      </c>
      <c r="B16" s="1">
        <v>1.7982017982018001E-2</v>
      </c>
      <c r="C16">
        <v>5</v>
      </c>
      <c r="D16">
        <v>3</v>
      </c>
    </row>
    <row r="17" spans="1:4">
      <c r="A17" t="s">
        <v>84</v>
      </c>
      <c r="B17" s="1">
        <v>2.2977022977023E-2</v>
      </c>
      <c r="C17">
        <v>8</v>
      </c>
      <c r="D17">
        <v>4</v>
      </c>
    </row>
    <row r="18" spans="1:4">
      <c r="A18" t="s">
        <v>220</v>
      </c>
      <c r="B18" s="1">
        <v>0.25674325674325699</v>
      </c>
      <c r="C18">
        <v>6</v>
      </c>
      <c r="D18">
        <v>2</v>
      </c>
    </row>
    <row r="19" spans="1:4">
      <c r="A19" t="s">
        <v>175</v>
      </c>
      <c r="B19" s="1">
        <v>0.10289710289710299</v>
      </c>
      <c r="C19">
        <v>10</v>
      </c>
      <c r="D19">
        <v>6</v>
      </c>
    </row>
    <row r="20" spans="1:4">
      <c r="A20" t="s">
        <v>231</v>
      </c>
      <c r="B20" s="1">
        <v>0.35864135864135899</v>
      </c>
      <c r="C20">
        <v>8</v>
      </c>
      <c r="D20">
        <v>2</v>
      </c>
    </row>
    <row r="21" spans="1:4">
      <c r="A21" t="s">
        <v>3</v>
      </c>
      <c r="B21" s="1">
        <v>9.99000999000999E-4</v>
      </c>
      <c r="C21">
        <v>2</v>
      </c>
      <c r="D21">
        <v>2</v>
      </c>
    </row>
    <row r="22" spans="1:4">
      <c r="A22" t="s">
        <v>27</v>
      </c>
      <c r="B22" s="1">
        <v>5.9940059940059897E-3</v>
      </c>
      <c r="C22">
        <v>2</v>
      </c>
      <c r="D22">
        <v>2</v>
      </c>
    </row>
    <row r="23" spans="1:4">
      <c r="A23" t="s">
        <v>68</v>
      </c>
      <c r="B23" s="1">
        <v>1.5984015984016001E-2</v>
      </c>
      <c r="C23">
        <v>2</v>
      </c>
      <c r="D23">
        <v>2</v>
      </c>
    </row>
    <row r="24" spans="1:4">
      <c r="A24" t="s">
        <v>80</v>
      </c>
      <c r="B24" s="1">
        <v>2.0979020979021001E-2</v>
      </c>
      <c r="C24">
        <v>4</v>
      </c>
      <c r="D24">
        <v>3</v>
      </c>
    </row>
    <row r="25" spans="1:4">
      <c r="A25" t="s">
        <v>28</v>
      </c>
      <c r="B25" s="1">
        <v>5.9940059940059897E-3</v>
      </c>
      <c r="C25">
        <v>2</v>
      </c>
      <c r="D25">
        <v>2</v>
      </c>
    </row>
    <row r="26" spans="1:4">
      <c r="A26" t="s">
        <v>124</v>
      </c>
      <c r="B26" s="1">
        <v>4.7952047952048001E-2</v>
      </c>
      <c r="C26">
        <v>2</v>
      </c>
      <c r="D26">
        <v>2</v>
      </c>
    </row>
    <row r="27" spans="1:4">
      <c r="A27" t="s">
        <v>449</v>
      </c>
      <c r="B27" s="1">
        <v>4.9995000499950004E-4</v>
      </c>
      <c r="C27">
        <v>2</v>
      </c>
      <c r="D27">
        <v>2</v>
      </c>
    </row>
    <row r="28" spans="1:4">
      <c r="A28" t="s">
        <v>212</v>
      </c>
      <c r="B28" s="1">
        <v>0.23376623376623401</v>
      </c>
      <c r="C28">
        <v>4</v>
      </c>
      <c r="D28">
        <v>2</v>
      </c>
    </row>
    <row r="29" spans="1:4">
      <c r="A29" t="s">
        <v>132</v>
      </c>
      <c r="B29" s="1">
        <v>5.2947052947052903E-2</v>
      </c>
      <c r="C29">
        <v>9</v>
      </c>
      <c r="D29">
        <v>4</v>
      </c>
    </row>
    <row r="30" spans="1:4">
      <c r="A30" t="s">
        <v>230</v>
      </c>
      <c r="B30" s="1">
        <v>0.34165834165834202</v>
      </c>
      <c r="C30">
        <v>6</v>
      </c>
      <c r="D30">
        <v>4</v>
      </c>
    </row>
    <row r="31" spans="1:4">
      <c r="A31" t="s">
        <v>147</v>
      </c>
      <c r="B31" s="1">
        <v>6.5934065934065894E-2</v>
      </c>
      <c r="C31">
        <v>2</v>
      </c>
      <c r="D31">
        <v>2</v>
      </c>
    </row>
    <row r="32" spans="1:4">
      <c r="A32" t="s">
        <v>227</v>
      </c>
      <c r="B32" s="1">
        <v>0.321678321678322</v>
      </c>
      <c r="C32">
        <v>4</v>
      </c>
      <c r="D32">
        <v>3</v>
      </c>
    </row>
    <row r="33" spans="1:4">
      <c r="A33" t="s">
        <v>186</v>
      </c>
      <c r="B33" s="1">
        <v>0.12787212787212801</v>
      </c>
      <c r="C33">
        <v>2</v>
      </c>
      <c r="D33">
        <v>2</v>
      </c>
    </row>
    <row r="34" spans="1:4">
      <c r="A34" t="s">
        <v>224</v>
      </c>
      <c r="B34" s="1">
        <v>0.29370629370629397</v>
      </c>
      <c r="C34">
        <v>3</v>
      </c>
      <c r="D34">
        <v>3</v>
      </c>
    </row>
    <row r="35" spans="1:4">
      <c r="A35" t="s">
        <v>169</v>
      </c>
      <c r="B35" s="1">
        <v>9.5904095904095904E-2</v>
      </c>
      <c r="C35">
        <v>4</v>
      </c>
      <c r="D35">
        <v>4</v>
      </c>
    </row>
    <row r="36" spans="1:4">
      <c r="A36" t="s">
        <v>54</v>
      </c>
      <c r="B36" s="1">
        <v>1.0989010989011E-2</v>
      </c>
      <c r="C36">
        <v>2</v>
      </c>
      <c r="D36">
        <v>2</v>
      </c>
    </row>
    <row r="37" spans="1:4">
      <c r="A37" t="s">
        <v>145</v>
      </c>
      <c r="B37" s="1">
        <v>6.3936063936063894E-2</v>
      </c>
      <c r="C37">
        <v>2</v>
      </c>
      <c r="D37">
        <v>2</v>
      </c>
    </row>
    <row r="38" spans="1:4">
      <c r="A38" t="s">
        <v>51</v>
      </c>
      <c r="B38" s="1">
        <v>9.99000999000999E-3</v>
      </c>
      <c r="C38">
        <v>2</v>
      </c>
      <c r="D38">
        <v>2</v>
      </c>
    </row>
    <row r="39" spans="1:4">
      <c r="A39" t="s">
        <v>70</v>
      </c>
      <c r="B39" s="1">
        <v>1.6983016983017001E-2</v>
      </c>
      <c r="C39">
        <v>4</v>
      </c>
      <c r="D39">
        <v>3</v>
      </c>
    </row>
    <row r="40" spans="1:4">
      <c r="A40" t="s">
        <v>75</v>
      </c>
      <c r="B40" s="1">
        <v>1.8981018981019001E-2</v>
      </c>
      <c r="C40">
        <v>7</v>
      </c>
      <c r="D40">
        <v>4</v>
      </c>
    </row>
    <row r="41" spans="1:4">
      <c r="A41" t="s">
        <v>450</v>
      </c>
      <c r="B41" s="1">
        <v>8.9991000899910004E-4</v>
      </c>
      <c r="C41">
        <v>3</v>
      </c>
      <c r="D41">
        <v>3</v>
      </c>
    </row>
    <row r="42" spans="1:4">
      <c r="A42" t="s">
        <v>201</v>
      </c>
      <c r="B42" s="1">
        <v>0.18981018981018999</v>
      </c>
      <c r="C42">
        <v>8</v>
      </c>
      <c r="D42">
        <v>3</v>
      </c>
    </row>
    <row r="43" spans="1:4">
      <c r="A43" t="s">
        <v>102</v>
      </c>
      <c r="B43" s="1">
        <v>3.2967032967033003E-2</v>
      </c>
      <c r="C43">
        <v>3</v>
      </c>
      <c r="D43">
        <v>3</v>
      </c>
    </row>
    <row r="44" spans="1:4">
      <c r="A44" t="s">
        <v>165</v>
      </c>
      <c r="B44" s="1">
        <v>8.9910089910089905E-2</v>
      </c>
      <c r="C44">
        <v>5</v>
      </c>
      <c r="D44">
        <v>2</v>
      </c>
    </row>
    <row r="45" spans="1:4">
      <c r="A45" t="s">
        <v>69</v>
      </c>
      <c r="B45" s="1">
        <v>1.5984015984016001E-2</v>
      </c>
      <c r="C45">
        <v>2</v>
      </c>
      <c r="D45">
        <v>2</v>
      </c>
    </row>
    <row r="46" spans="1:4">
      <c r="A46" t="s">
        <v>196</v>
      </c>
      <c r="B46" s="1">
        <v>0.16783216783216801</v>
      </c>
      <c r="C46">
        <v>3</v>
      </c>
      <c r="D46">
        <v>3</v>
      </c>
    </row>
    <row r="47" spans="1:4">
      <c r="A47" t="s">
        <v>91</v>
      </c>
      <c r="B47" s="1">
        <v>2.6973026973027E-2</v>
      </c>
      <c r="C47">
        <v>2</v>
      </c>
      <c r="D47">
        <v>2</v>
      </c>
    </row>
    <row r="48" spans="1:4">
      <c r="A48" t="s">
        <v>126</v>
      </c>
      <c r="B48" s="1">
        <v>4.8951048951049E-2</v>
      </c>
      <c r="C48">
        <v>3</v>
      </c>
      <c r="D48">
        <v>3</v>
      </c>
    </row>
    <row r="49" spans="1:4">
      <c r="A49" t="s">
        <v>127</v>
      </c>
      <c r="B49" s="1">
        <v>4.8951048951049E-2</v>
      </c>
      <c r="C49">
        <v>3</v>
      </c>
      <c r="D49">
        <v>2</v>
      </c>
    </row>
    <row r="50" spans="1:4">
      <c r="A50" t="s">
        <v>105</v>
      </c>
      <c r="B50" s="1">
        <v>3.3966033966034002E-2</v>
      </c>
      <c r="C50">
        <v>2</v>
      </c>
      <c r="D50">
        <v>2</v>
      </c>
    </row>
    <row r="51" spans="1:4">
      <c r="A51" t="s">
        <v>133</v>
      </c>
      <c r="B51" s="1">
        <v>5.2947052947052903E-2</v>
      </c>
      <c r="C51">
        <v>3</v>
      </c>
      <c r="D51">
        <v>2</v>
      </c>
    </row>
    <row r="52" spans="1:4">
      <c r="A52" t="s">
        <v>222</v>
      </c>
      <c r="B52" s="1">
        <v>0.27372627372627401</v>
      </c>
      <c r="C52">
        <v>9</v>
      </c>
      <c r="D52">
        <v>4</v>
      </c>
    </row>
    <row r="53" spans="1:4">
      <c r="A53" t="s">
        <v>181</v>
      </c>
      <c r="B53" s="1">
        <v>0.117882117882118</v>
      </c>
      <c r="C53">
        <v>8</v>
      </c>
      <c r="D53">
        <v>5</v>
      </c>
    </row>
    <row r="54" spans="1:4">
      <c r="A54" t="s">
        <v>171</v>
      </c>
      <c r="B54" s="1">
        <v>9.7902097902097904E-2</v>
      </c>
      <c r="C54">
        <v>3</v>
      </c>
      <c r="D54">
        <v>2</v>
      </c>
    </row>
    <row r="55" spans="1:4">
      <c r="A55" t="s">
        <v>150</v>
      </c>
      <c r="B55" s="1">
        <v>6.7932067932067894E-2</v>
      </c>
      <c r="C55">
        <v>6</v>
      </c>
      <c r="D55">
        <v>3</v>
      </c>
    </row>
    <row r="56" spans="1:4">
      <c r="A56" t="s">
        <v>52</v>
      </c>
      <c r="B56" s="1">
        <v>9.99000999000999E-3</v>
      </c>
      <c r="C56">
        <v>2</v>
      </c>
      <c r="D56">
        <v>2</v>
      </c>
    </row>
    <row r="57" spans="1:4">
      <c r="A57" t="s">
        <v>151</v>
      </c>
      <c r="B57" s="1">
        <v>6.7932067932067894E-2</v>
      </c>
      <c r="C57">
        <v>5</v>
      </c>
      <c r="D57">
        <v>3</v>
      </c>
    </row>
    <row r="58" spans="1:4">
      <c r="A58" t="s">
        <v>202</v>
      </c>
      <c r="B58" s="1">
        <v>0.195804195804196</v>
      </c>
      <c r="C58">
        <v>8</v>
      </c>
      <c r="D58">
        <v>5</v>
      </c>
    </row>
    <row r="59" spans="1:4">
      <c r="A59" t="s">
        <v>214</v>
      </c>
      <c r="B59" s="1">
        <v>0.234765234765235</v>
      </c>
      <c r="C59">
        <v>5</v>
      </c>
      <c r="D59">
        <v>3</v>
      </c>
    </row>
    <row r="60" spans="1:4">
      <c r="A60" t="s">
        <v>193</v>
      </c>
      <c r="B60" s="1">
        <v>0.148851148851149</v>
      </c>
      <c r="C60">
        <v>6</v>
      </c>
      <c r="D60">
        <v>3</v>
      </c>
    </row>
    <row r="61" spans="1:4">
      <c r="A61" t="s">
        <v>49</v>
      </c>
      <c r="B61" s="1">
        <v>8.9910089910089901E-3</v>
      </c>
      <c r="C61">
        <v>2</v>
      </c>
      <c r="D61">
        <v>2</v>
      </c>
    </row>
    <row r="62" spans="1:4">
      <c r="A62" t="s">
        <v>78</v>
      </c>
      <c r="B62" s="1">
        <v>1.9980019980020001E-2</v>
      </c>
      <c r="C62">
        <v>2</v>
      </c>
      <c r="D62">
        <v>2</v>
      </c>
    </row>
    <row r="63" spans="1:4">
      <c r="A63" t="s">
        <v>219</v>
      </c>
      <c r="B63" s="1">
        <v>0.25074925074925097</v>
      </c>
      <c r="C63">
        <v>12</v>
      </c>
      <c r="D63">
        <v>4</v>
      </c>
    </row>
    <row r="64" spans="1:4">
      <c r="A64" t="s">
        <v>29</v>
      </c>
      <c r="B64" s="1">
        <v>5.9940059940059897E-3</v>
      </c>
      <c r="C64">
        <v>2</v>
      </c>
      <c r="D64">
        <v>2</v>
      </c>
    </row>
    <row r="65" spans="1:4">
      <c r="A65" t="s">
        <v>32</v>
      </c>
      <c r="B65" s="1">
        <v>6.9930069930069904E-3</v>
      </c>
      <c r="C65">
        <v>2</v>
      </c>
      <c r="D65">
        <v>2</v>
      </c>
    </row>
    <row r="66" spans="1:4">
      <c r="A66" t="s">
        <v>81</v>
      </c>
      <c r="B66" s="1">
        <v>2.0979020979021001E-2</v>
      </c>
      <c r="C66">
        <v>2</v>
      </c>
      <c r="D66">
        <v>2</v>
      </c>
    </row>
    <row r="67" spans="1:4">
      <c r="A67" t="s">
        <v>238</v>
      </c>
      <c r="B67" s="1">
        <v>0.442557442557443</v>
      </c>
      <c r="C67">
        <v>8</v>
      </c>
      <c r="D67">
        <v>3</v>
      </c>
    </row>
    <row r="68" spans="1:4">
      <c r="A68" t="s">
        <v>182</v>
      </c>
      <c r="B68" s="1">
        <v>0.11888111888111901</v>
      </c>
      <c r="C68">
        <v>3</v>
      </c>
      <c r="D68">
        <v>2</v>
      </c>
    </row>
    <row r="69" spans="1:4">
      <c r="A69" t="s">
        <v>94</v>
      </c>
      <c r="B69" s="1">
        <v>2.7972027972028E-2</v>
      </c>
      <c r="C69">
        <v>2</v>
      </c>
      <c r="D69">
        <v>2</v>
      </c>
    </row>
    <row r="70" spans="1:4">
      <c r="A70" t="s">
        <v>87</v>
      </c>
      <c r="B70" s="1">
        <v>2.3976023976024E-2</v>
      </c>
      <c r="C70">
        <v>5</v>
      </c>
      <c r="D70">
        <v>4</v>
      </c>
    </row>
    <row r="71" spans="1:4">
      <c r="A71" t="s">
        <v>221</v>
      </c>
      <c r="B71" s="1">
        <v>0.26473526473526499</v>
      </c>
      <c r="C71">
        <v>3</v>
      </c>
      <c r="D71">
        <v>2</v>
      </c>
    </row>
    <row r="72" spans="1:4">
      <c r="A72" t="s">
        <v>20</v>
      </c>
      <c r="B72" s="1">
        <v>3.9960039960040003E-3</v>
      </c>
      <c r="C72">
        <v>5</v>
      </c>
      <c r="D72">
        <v>5</v>
      </c>
    </row>
    <row r="73" spans="1:4">
      <c r="A73" t="s">
        <v>59</v>
      </c>
      <c r="B73" s="1">
        <v>1.2987012987013E-2</v>
      </c>
      <c r="C73">
        <v>2</v>
      </c>
      <c r="D73">
        <v>2</v>
      </c>
    </row>
    <row r="74" spans="1:4">
      <c r="A74" t="s">
        <v>141</v>
      </c>
      <c r="B74" s="1">
        <v>5.8941058941058902E-2</v>
      </c>
      <c r="C74">
        <v>6</v>
      </c>
      <c r="D74">
        <v>2</v>
      </c>
    </row>
    <row r="75" spans="1:4">
      <c r="A75" t="s">
        <v>7</v>
      </c>
      <c r="B75" s="1">
        <v>1.9980019980020002E-3</v>
      </c>
      <c r="C75">
        <v>2</v>
      </c>
      <c r="D75">
        <v>2</v>
      </c>
    </row>
    <row r="76" spans="1:4">
      <c r="A76" t="s">
        <v>22</v>
      </c>
      <c r="B76" s="1">
        <v>4.9950049950050002E-3</v>
      </c>
      <c r="C76">
        <v>4</v>
      </c>
      <c r="D76">
        <v>4</v>
      </c>
    </row>
    <row r="77" spans="1:4">
      <c r="A77" t="s">
        <v>34</v>
      </c>
      <c r="B77" s="1">
        <v>6.9930069930069904E-3</v>
      </c>
      <c r="C77">
        <v>3</v>
      </c>
      <c r="D77">
        <v>3</v>
      </c>
    </row>
    <row r="78" spans="1:4">
      <c r="A78" t="s">
        <v>113</v>
      </c>
      <c r="B78" s="1">
        <v>3.7962037962038002E-2</v>
      </c>
      <c r="C78">
        <v>2</v>
      </c>
      <c r="D78">
        <v>2</v>
      </c>
    </row>
    <row r="79" spans="1:4">
      <c r="A79" t="s">
        <v>23</v>
      </c>
      <c r="B79" s="1">
        <v>4.9950049950050002E-3</v>
      </c>
      <c r="C79">
        <v>2</v>
      </c>
      <c r="D79">
        <v>2</v>
      </c>
    </row>
    <row r="80" spans="1:4">
      <c r="A80" t="s">
        <v>218</v>
      </c>
      <c r="B80" s="1">
        <v>0.24875124875124899</v>
      </c>
      <c r="C80">
        <v>7</v>
      </c>
      <c r="D80">
        <v>4</v>
      </c>
    </row>
    <row r="81" spans="1:4">
      <c r="A81" t="s">
        <v>451</v>
      </c>
      <c r="B81" s="1">
        <v>7.9992000799920002E-4</v>
      </c>
      <c r="C81">
        <v>6</v>
      </c>
      <c r="D81">
        <v>3</v>
      </c>
    </row>
    <row r="82" spans="1:4">
      <c r="A82" t="s">
        <v>189</v>
      </c>
      <c r="B82" s="1">
        <v>0.13186813186813201</v>
      </c>
      <c r="C82">
        <v>3</v>
      </c>
      <c r="D82">
        <v>2</v>
      </c>
    </row>
    <row r="83" spans="1:4">
      <c r="A83" t="s">
        <v>452</v>
      </c>
      <c r="B83" s="1">
        <v>9.9990000999900007E-4</v>
      </c>
      <c r="C83">
        <v>2</v>
      </c>
      <c r="D83">
        <v>2</v>
      </c>
    </row>
    <row r="84" spans="1:4">
      <c r="A84" t="s">
        <v>45</v>
      </c>
      <c r="B84" s="1">
        <v>8.9910089910089901E-3</v>
      </c>
      <c r="C84">
        <v>3</v>
      </c>
      <c r="D84">
        <v>3</v>
      </c>
    </row>
    <row r="85" spans="1:4">
      <c r="A85" t="s">
        <v>12</v>
      </c>
      <c r="B85" s="1">
        <v>2.997002997003E-3</v>
      </c>
      <c r="C85">
        <v>2</v>
      </c>
      <c r="D85">
        <v>2</v>
      </c>
    </row>
    <row r="86" spans="1:4">
      <c r="A86" t="s">
        <v>13</v>
      </c>
      <c r="B86" s="1">
        <v>2.997002997003E-3</v>
      </c>
      <c r="C86">
        <v>3</v>
      </c>
      <c r="D86">
        <v>3</v>
      </c>
    </row>
    <row r="87" spans="1:4">
      <c r="A87" t="s">
        <v>26</v>
      </c>
      <c r="B87" s="1">
        <v>5.9940059940059897E-3</v>
      </c>
      <c r="C87">
        <v>2</v>
      </c>
      <c r="D87">
        <v>2</v>
      </c>
    </row>
    <row r="88" spans="1:4">
      <c r="A88" t="s">
        <v>98</v>
      </c>
      <c r="B88" s="1">
        <v>3.0969030969030999E-2</v>
      </c>
      <c r="C88">
        <v>3</v>
      </c>
      <c r="D88">
        <v>2</v>
      </c>
    </row>
    <row r="89" spans="1:4">
      <c r="A89" t="s">
        <v>9</v>
      </c>
      <c r="B89" s="1">
        <v>1.9980019980020002E-3</v>
      </c>
      <c r="C89">
        <v>3</v>
      </c>
      <c r="D89">
        <v>3</v>
      </c>
    </row>
    <row r="90" spans="1:4">
      <c r="A90" t="s">
        <v>204</v>
      </c>
      <c r="B90" s="1">
        <v>0.20679320679320701</v>
      </c>
      <c r="C90">
        <v>4</v>
      </c>
      <c r="D90">
        <v>3</v>
      </c>
    </row>
    <row r="91" spans="1:4">
      <c r="A91" t="s">
        <v>233</v>
      </c>
      <c r="B91" s="1">
        <v>0.41458541458541498</v>
      </c>
      <c r="C91">
        <v>10</v>
      </c>
      <c r="D91">
        <v>4</v>
      </c>
    </row>
    <row r="92" spans="1:4">
      <c r="A92" t="s">
        <v>184</v>
      </c>
      <c r="B92" s="1">
        <v>0.122877122877123</v>
      </c>
      <c r="C92">
        <v>5</v>
      </c>
      <c r="D92">
        <v>2</v>
      </c>
    </row>
    <row r="93" spans="1:4">
      <c r="A93" t="s">
        <v>111</v>
      </c>
      <c r="B93" s="1">
        <v>3.6963036963037002E-2</v>
      </c>
      <c r="C93">
        <v>6</v>
      </c>
      <c r="D93">
        <v>4</v>
      </c>
    </row>
    <row r="94" spans="1:4">
      <c r="A94" t="s">
        <v>229</v>
      </c>
      <c r="B94" s="1">
        <v>0.33466533466533499</v>
      </c>
      <c r="C94">
        <v>7</v>
      </c>
      <c r="D94">
        <v>2</v>
      </c>
    </row>
    <row r="95" spans="1:4">
      <c r="A95" t="s">
        <v>131</v>
      </c>
      <c r="B95" s="1">
        <v>5.1948051948052E-2</v>
      </c>
      <c r="C95">
        <v>4</v>
      </c>
      <c r="D95">
        <v>2</v>
      </c>
    </row>
    <row r="96" spans="1:4">
      <c r="A96" t="s">
        <v>162</v>
      </c>
      <c r="B96" s="1">
        <v>8.2917082917082899E-2</v>
      </c>
      <c r="C96">
        <v>3</v>
      </c>
      <c r="D96">
        <v>2</v>
      </c>
    </row>
    <row r="97" spans="1:4">
      <c r="A97" t="s">
        <v>8</v>
      </c>
      <c r="B97" s="1">
        <v>1.9980019980020002E-3</v>
      </c>
      <c r="C97">
        <v>3</v>
      </c>
      <c r="D97">
        <v>2</v>
      </c>
    </row>
    <row r="98" spans="1:4">
      <c r="A98" t="s">
        <v>198</v>
      </c>
      <c r="B98" s="1">
        <v>0.17782217782217799</v>
      </c>
      <c r="C98">
        <v>6</v>
      </c>
      <c r="D98">
        <v>3</v>
      </c>
    </row>
    <row r="99" spans="1:4">
      <c r="A99" t="s">
        <v>199</v>
      </c>
      <c r="B99" s="1">
        <v>0.184815184815185</v>
      </c>
      <c r="C99">
        <v>4</v>
      </c>
      <c r="D99">
        <v>2</v>
      </c>
    </row>
    <row r="100" spans="1:4">
      <c r="A100" t="s">
        <v>39</v>
      </c>
      <c r="B100" s="1">
        <v>7.9920079920079903E-3</v>
      </c>
      <c r="C100">
        <v>2</v>
      </c>
      <c r="D100">
        <v>2</v>
      </c>
    </row>
    <row r="101" spans="1:4">
      <c r="A101" t="s">
        <v>40</v>
      </c>
      <c r="B101" s="1">
        <v>7.9920079920079903E-3</v>
      </c>
      <c r="C101">
        <v>4</v>
      </c>
      <c r="D101">
        <v>3</v>
      </c>
    </row>
    <row r="102" spans="1:4">
      <c r="A102" t="s">
        <v>46</v>
      </c>
      <c r="B102" s="1">
        <v>8.9910089910089901E-3</v>
      </c>
      <c r="C102">
        <v>3</v>
      </c>
      <c r="D102">
        <v>2</v>
      </c>
    </row>
    <row r="103" spans="1:4">
      <c r="A103" t="s">
        <v>25</v>
      </c>
      <c r="B103" s="1">
        <v>4.9950049950050002E-3</v>
      </c>
      <c r="C103">
        <v>3</v>
      </c>
      <c r="D103">
        <v>3</v>
      </c>
    </row>
    <row r="104" spans="1:4">
      <c r="A104" t="s">
        <v>453</v>
      </c>
      <c r="B104" s="1">
        <v>9.9990000999900002E-5</v>
      </c>
      <c r="C104">
        <v>2</v>
      </c>
      <c r="D104">
        <v>2</v>
      </c>
    </row>
    <row r="105" spans="1:4">
      <c r="A105" t="s">
        <v>82</v>
      </c>
      <c r="B105" s="1">
        <v>2.0979020979021001E-2</v>
      </c>
      <c r="C105">
        <v>6</v>
      </c>
      <c r="D105">
        <v>6</v>
      </c>
    </row>
    <row r="106" spans="1:4">
      <c r="A106" t="s">
        <v>44</v>
      </c>
      <c r="B106" s="1">
        <v>7.9920079920079903E-3</v>
      </c>
      <c r="C106">
        <v>3</v>
      </c>
      <c r="D106">
        <v>2</v>
      </c>
    </row>
    <row r="107" spans="1:4">
      <c r="A107" t="s">
        <v>101</v>
      </c>
      <c r="B107" s="1">
        <v>3.1968031968032003E-2</v>
      </c>
      <c r="C107">
        <v>5</v>
      </c>
      <c r="D107">
        <v>3</v>
      </c>
    </row>
    <row r="108" spans="1:4">
      <c r="A108" t="s">
        <v>174</v>
      </c>
      <c r="B108" s="1">
        <v>0.10089910089910099</v>
      </c>
      <c r="C108">
        <v>2</v>
      </c>
      <c r="D108">
        <v>2</v>
      </c>
    </row>
    <row r="109" spans="1:4">
      <c r="A109" t="s">
        <v>243</v>
      </c>
      <c r="B109" s="1">
        <v>0.66033966033965996</v>
      </c>
      <c r="C109">
        <v>4</v>
      </c>
      <c r="D109">
        <v>2</v>
      </c>
    </row>
    <row r="110" spans="1:4">
      <c r="A110" t="s">
        <v>139</v>
      </c>
      <c r="B110" s="1">
        <v>5.7942057942057902E-2</v>
      </c>
      <c r="C110">
        <v>3</v>
      </c>
      <c r="D110">
        <v>3</v>
      </c>
    </row>
    <row r="111" spans="1:4">
      <c r="A111" t="s">
        <v>235</v>
      </c>
      <c r="B111" s="1">
        <v>0.42457542457542502</v>
      </c>
      <c r="C111">
        <v>11</v>
      </c>
      <c r="D111">
        <v>2</v>
      </c>
    </row>
    <row r="112" spans="1:4">
      <c r="A112" t="s">
        <v>95</v>
      </c>
      <c r="B112" s="1">
        <v>2.8971028971029E-2</v>
      </c>
      <c r="C112">
        <v>3</v>
      </c>
      <c r="D112">
        <v>3</v>
      </c>
    </row>
    <row r="113" spans="1:4">
      <c r="A113" t="s">
        <v>30</v>
      </c>
      <c r="B113" s="1">
        <v>5.9940059940059897E-3</v>
      </c>
      <c r="C113">
        <v>7</v>
      </c>
      <c r="D113">
        <v>5</v>
      </c>
    </row>
    <row r="114" spans="1:4">
      <c r="A114" t="s">
        <v>180</v>
      </c>
      <c r="B114" s="1">
        <v>0.11488511488511501</v>
      </c>
      <c r="C114">
        <v>5</v>
      </c>
      <c r="D114">
        <v>3</v>
      </c>
    </row>
    <row r="115" spans="1:4">
      <c r="A115" t="s">
        <v>108</v>
      </c>
      <c r="B115" s="1">
        <v>3.5964035964036002E-2</v>
      </c>
      <c r="C115">
        <v>5</v>
      </c>
      <c r="D115">
        <v>4</v>
      </c>
    </row>
    <row r="116" spans="1:4">
      <c r="A116" t="s">
        <v>2</v>
      </c>
      <c r="B116" s="1">
        <v>9.99000999000999E-4</v>
      </c>
      <c r="C116">
        <v>2</v>
      </c>
      <c r="D116">
        <v>2</v>
      </c>
    </row>
    <row r="117" spans="1:4">
      <c r="A117" t="s">
        <v>112</v>
      </c>
      <c r="B117" s="1">
        <v>3.6963036963037002E-2</v>
      </c>
      <c r="C117">
        <v>11</v>
      </c>
      <c r="D117">
        <v>10</v>
      </c>
    </row>
    <row r="118" spans="1:4">
      <c r="A118" t="s">
        <v>240</v>
      </c>
      <c r="B118" s="1">
        <v>0.54645354645354605</v>
      </c>
      <c r="C118">
        <v>9</v>
      </c>
      <c r="D118">
        <v>5</v>
      </c>
    </row>
    <row r="119" spans="1:4">
      <c r="A119" t="s">
        <v>194</v>
      </c>
      <c r="B119" s="1">
        <v>0.15084915084915099</v>
      </c>
      <c r="C119">
        <v>8</v>
      </c>
      <c r="D119">
        <v>3</v>
      </c>
    </row>
    <row r="120" spans="1:4">
      <c r="A120" t="s">
        <v>234</v>
      </c>
      <c r="B120" s="1">
        <v>0.41958041958042003</v>
      </c>
      <c r="C120">
        <v>6</v>
      </c>
      <c r="D120">
        <v>2</v>
      </c>
    </row>
    <row r="121" spans="1:4">
      <c r="A121" t="s">
        <v>143</v>
      </c>
      <c r="B121" s="1">
        <v>5.9940059940059902E-2</v>
      </c>
      <c r="C121">
        <v>11</v>
      </c>
      <c r="D121">
        <v>4</v>
      </c>
    </row>
    <row r="122" spans="1:4">
      <c r="A122" t="s">
        <v>225</v>
      </c>
      <c r="B122" s="1">
        <v>0.30169830169830197</v>
      </c>
      <c r="C122">
        <v>6</v>
      </c>
      <c r="D122">
        <v>2</v>
      </c>
    </row>
    <row r="123" spans="1:4">
      <c r="A123" t="s">
        <v>47</v>
      </c>
      <c r="B123" s="1">
        <v>8.9910089910089901E-3</v>
      </c>
      <c r="C123">
        <v>4</v>
      </c>
      <c r="D123">
        <v>4</v>
      </c>
    </row>
    <row r="124" spans="1:4">
      <c r="A124" t="s">
        <v>104</v>
      </c>
      <c r="B124" s="1">
        <v>3.3966033966034002E-2</v>
      </c>
      <c r="C124">
        <v>6</v>
      </c>
      <c r="D124">
        <v>5</v>
      </c>
    </row>
    <row r="125" spans="1:4">
      <c r="A125" t="s">
        <v>15</v>
      </c>
      <c r="B125" s="1">
        <v>2.997002997003E-3</v>
      </c>
      <c r="C125">
        <v>3</v>
      </c>
      <c r="D125">
        <v>2</v>
      </c>
    </row>
    <row r="126" spans="1:4">
      <c r="A126" t="s">
        <v>35</v>
      </c>
      <c r="B126" s="1">
        <v>6.9930069930069904E-3</v>
      </c>
      <c r="C126">
        <v>8</v>
      </c>
      <c r="D126">
        <v>7</v>
      </c>
    </row>
    <row r="127" spans="1:4">
      <c r="A127" t="s">
        <v>215</v>
      </c>
      <c r="B127" s="1">
        <v>0.242757242757243</v>
      </c>
      <c r="C127">
        <v>4</v>
      </c>
      <c r="D127">
        <v>2</v>
      </c>
    </row>
    <row r="128" spans="1:4">
      <c r="A128" t="s">
        <v>223</v>
      </c>
      <c r="B128" s="1">
        <v>0.29270729270729301</v>
      </c>
      <c r="C128">
        <v>13</v>
      </c>
      <c r="D128">
        <v>7</v>
      </c>
    </row>
    <row r="129" spans="1:4">
      <c r="A129" t="s">
        <v>129</v>
      </c>
      <c r="B129" s="1">
        <v>5.1948051948052E-2</v>
      </c>
      <c r="C129">
        <v>3</v>
      </c>
      <c r="D129">
        <v>3</v>
      </c>
    </row>
    <row r="130" spans="1:4">
      <c r="A130" t="s">
        <v>58</v>
      </c>
      <c r="B130" s="1">
        <v>1.2987012987013E-2</v>
      </c>
      <c r="C130">
        <v>5</v>
      </c>
      <c r="D130">
        <v>5</v>
      </c>
    </row>
    <row r="131" spans="1:4">
      <c r="A131" t="s">
        <v>207</v>
      </c>
      <c r="B131" s="1">
        <v>0.215784215784216</v>
      </c>
      <c r="C131">
        <v>10</v>
      </c>
      <c r="D131">
        <v>5</v>
      </c>
    </row>
    <row r="132" spans="1:4">
      <c r="A132" t="s">
        <v>21</v>
      </c>
      <c r="B132" s="1">
        <v>4.9950049950050002E-3</v>
      </c>
      <c r="C132">
        <v>4</v>
      </c>
      <c r="D132">
        <v>2</v>
      </c>
    </row>
    <row r="133" spans="1:4">
      <c r="A133" t="s">
        <v>99</v>
      </c>
      <c r="B133" s="1">
        <v>3.1968031968032003E-2</v>
      </c>
      <c r="C133">
        <v>3</v>
      </c>
      <c r="D133">
        <v>2</v>
      </c>
    </row>
    <row r="134" spans="1:4">
      <c r="A134" t="s">
        <v>120</v>
      </c>
      <c r="B134" s="1">
        <v>4.4955044955045001E-2</v>
      </c>
      <c r="C134">
        <v>5</v>
      </c>
      <c r="D134">
        <v>2</v>
      </c>
    </row>
    <row r="135" spans="1:4">
      <c r="A135" t="s">
        <v>140</v>
      </c>
      <c r="B135" s="1">
        <v>5.8941058941058902E-2</v>
      </c>
      <c r="C135">
        <v>3</v>
      </c>
      <c r="D135">
        <v>3</v>
      </c>
    </row>
    <row r="136" spans="1:4">
      <c r="A136" t="s">
        <v>92</v>
      </c>
      <c r="B136" s="1">
        <v>2.7972027972028E-2</v>
      </c>
      <c r="C136">
        <v>4</v>
      </c>
      <c r="D136">
        <v>3</v>
      </c>
    </row>
    <row r="137" spans="1:4">
      <c r="A137" t="s">
        <v>157</v>
      </c>
      <c r="B137" s="1">
        <v>7.29270729270729E-2</v>
      </c>
      <c r="C137">
        <v>2</v>
      </c>
      <c r="D137">
        <v>2</v>
      </c>
    </row>
    <row r="138" spans="1:4">
      <c r="A138" t="s">
        <v>211</v>
      </c>
      <c r="B138" s="1">
        <v>0.22877122877122899</v>
      </c>
      <c r="C138">
        <v>4</v>
      </c>
      <c r="D138">
        <v>3</v>
      </c>
    </row>
    <row r="139" spans="1:4">
      <c r="A139" t="s">
        <v>86</v>
      </c>
      <c r="B139" s="1">
        <v>2.3976023976024E-2</v>
      </c>
      <c r="C139">
        <v>3</v>
      </c>
      <c r="D139">
        <v>3</v>
      </c>
    </row>
    <row r="140" spans="1:4">
      <c r="A140" t="s">
        <v>33</v>
      </c>
      <c r="B140" s="1">
        <v>6.9930069930069904E-3</v>
      </c>
      <c r="C140">
        <v>2</v>
      </c>
      <c r="D140">
        <v>2</v>
      </c>
    </row>
    <row r="141" spans="1:4">
      <c r="A141" t="s">
        <v>96</v>
      </c>
      <c r="B141" s="1">
        <v>2.9970029970029999E-2</v>
      </c>
      <c r="C141">
        <v>4</v>
      </c>
      <c r="D141">
        <v>3</v>
      </c>
    </row>
    <row r="142" spans="1:4">
      <c r="A142" t="s">
        <v>237</v>
      </c>
      <c r="B142" s="1">
        <v>0.431568431568432</v>
      </c>
      <c r="C142">
        <v>5</v>
      </c>
      <c r="D142">
        <v>3</v>
      </c>
    </row>
    <row r="143" spans="1:4">
      <c r="A143" t="s">
        <v>236</v>
      </c>
      <c r="B143" s="1">
        <v>0.42857142857142899</v>
      </c>
      <c r="C143">
        <v>6</v>
      </c>
      <c r="D143">
        <v>2</v>
      </c>
    </row>
    <row r="144" spans="1:4">
      <c r="A144" t="s">
        <v>195</v>
      </c>
      <c r="B144" s="1">
        <v>0.16683316683316701</v>
      </c>
      <c r="C144">
        <v>3</v>
      </c>
      <c r="D144">
        <v>2</v>
      </c>
    </row>
    <row r="145" spans="1:4">
      <c r="A145" t="s">
        <v>244</v>
      </c>
      <c r="B145" s="1">
        <v>0.68831168831168799</v>
      </c>
      <c r="C145">
        <v>9</v>
      </c>
      <c r="D145">
        <v>3</v>
      </c>
    </row>
    <row r="146" spans="1:4">
      <c r="A146" t="s">
        <v>71</v>
      </c>
      <c r="B146" s="1">
        <v>1.7982017982018001E-2</v>
      </c>
      <c r="C146">
        <v>4</v>
      </c>
      <c r="D146">
        <v>3</v>
      </c>
    </row>
    <row r="147" spans="1:4">
      <c r="A147" t="s">
        <v>130</v>
      </c>
      <c r="B147" s="1">
        <v>5.1948051948052E-2</v>
      </c>
      <c r="C147">
        <v>3</v>
      </c>
      <c r="D147">
        <v>3</v>
      </c>
    </row>
    <row r="148" spans="1:4">
      <c r="A148" t="s">
        <v>160</v>
      </c>
      <c r="B148" s="1">
        <v>7.9920079920079906E-2</v>
      </c>
      <c r="C148">
        <v>4</v>
      </c>
      <c r="D148">
        <v>3</v>
      </c>
    </row>
    <row r="149" spans="1:4">
      <c r="A149" t="s">
        <v>161</v>
      </c>
      <c r="B149" s="1">
        <v>7.9920079920079906E-2</v>
      </c>
      <c r="C149">
        <v>2</v>
      </c>
      <c r="D149">
        <v>2</v>
      </c>
    </row>
    <row r="150" spans="1:4">
      <c r="A150" t="s">
        <v>19</v>
      </c>
      <c r="B150" s="1">
        <v>3.9960039960040003E-3</v>
      </c>
      <c r="C150">
        <v>5</v>
      </c>
      <c r="D150">
        <v>5</v>
      </c>
    </row>
    <row r="151" spans="1:4">
      <c r="A151" t="s">
        <v>135</v>
      </c>
      <c r="B151" s="1">
        <v>5.3946053946053903E-2</v>
      </c>
      <c r="C151">
        <v>10</v>
      </c>
      <c r="D151">
        <v>6</v>
      </c>
    </row>
    <row r="152" spans="1:4">
      <c r="A152" t="s">
        <v>36</v>
      </c>
      <c r="B152" s="1">
        <v>6.9930069930069904E-3</v>
      </c>
      <c r="C152">
        <v>3</v>
      </c>
      <c r="D152">
        <v>3</v>
      </c>
    </row>
    <row r="153" spans="1:4">
      <c r="A153" t="s">
        <v>190</v>
      </c>
      <c r="B153" s="1">
        <v>0.133866133866134</v>
      </c>
      <c r="C153">
        <v>6</v>
      </c>
      <c r="D153">
        <v>3</v>
      </c>
    </row>
    <row r="154" spans="1:4">
      <c r="A154" t="s">
        <v>16</v>
      </c>
      <c r="B154" s="1">
        <v>2.997002997003E-3</v>
      </c>
      <c r="C154">
        <v>2</v>
      </c>
      <c r="D154">
        <v>2</v>
      </c>
    </row>
    <row r="155" spans="1:4">
      <c r="A155" t="s">
        <v>148</v>
      </c>
      <c r="B155" s="1">
        <v>6.6933066933066901E-2</v>
      </c>
      <c r="C155">
        <v>10</v>
      </c>
      <c r="D155">
        <v>6</v>
      </c>
    </row>
    <row r="156" spans="1:4">
      <c r="A156" t="s">
        <v>246</v>
      </c>
      <c r="B156" s="1">
        <v>0.70029970029970001</v>
      </c>
      <c r="C156">
        <v>12</v>
      </c>
      <c r="D156">
        <v>5</v>
      </c>
    </row>
    <row r="157" spans="1:4">
      <c r="A157" t="s">
        <v>239</v>
      </c>
      <c r="B157" s="1">
        <v>0.49950049950050002</v>
      </c>
      <c r="C157">
        <v>7</v>
      </c>
      <c r="D157">
        <v>3</v>
      </c>
    </row>
    <row r="158" spans="1:4">
      <c r="A158" t="s">
        <v>50</v>
      </c>
      <c r="B158" s="1">
        <v>8.9910089910089901E-3</v>
      </c>
      <c r="C158">
        <v>2</v>
      </c>
      <c r="D158">
        <v>2</v>
      </c>
    </row>
    <row r="159" spans="1:4">
      <c r="A159" t="s">
        <v>41</v>
      </c>
      <c r="B159" s="1">
        <v>7.9920079920079903E-3</v>
      </c>
      <c r="C159">
        <v>5</v>
      </c>
      <c r="D159">
        <v>3</v>
      </c>
    </row>
    <row r="160" spans="1:4">
      <c r="A160" t="s">
        <v>100</v>
      </c>
      <c r="B160" s="1">
        <v>3.1968031968032003E-2</v>
      </c>
      <c r="C160">
        <v>5</v>
      </c>
      <c r="D160">
        <v>5</v>
      </c>
    </row>
    <row r="161" spans="1:4">
      <c r="A161" t="s">
        <v>241</v>
      </c>
      <c r="B161" s="1">
        <v>0.58541458541458502</v>
      </c>
      <c r="C161">
        <v>9</v>
      </c>
      <c r="D161">
        <v>4</v>
      </c>
    </row>
    <row r="162" spans="1:4">
      <c r="A162" t="s">
        <v>144</v>
      </c>
      <c r="B162" s="1">
        <v>6.0939060939060902E-2</v>
      </c>
      <c r="C162">
        <v>3</v>
      </c>
      <c r="D162">
        <v>3</v>
      </c>
    </row>
    <row r="163" spans="1:4">
      <c r="A163" t="s">
        <v>172</v>
      </c>
      <c r="B163" s="1">
        <v>9.8901098901098897E-2</v>
      </c>
      <c r="C163">
        <v>4</v>
      </c>
      <c r="D163">
        <v>3</v>
      </c>
    </row>
    <row r="164" spans="1:4">
      <c r="A164" t="s">
        <v>74</v>
      </c>
      <c r="B164" s="1">
        <v>1.8981018981019001E-2</v>
      </c>
      <c r="C164">
        <v>8</v>
      </c>
      <c r="D164">
        <v>3</v>
      </c>
    </row>
    <row r="165" spans="1:4">
      <c r="A165" t="s">
        <v>122</v>
      </c>
      <c r="B165" s="1">
        <v>4.6953046953047001E-2</v>
      </c>
      <c r="C165">
        <v>12</v>
      </c>
      <c r="D165">
        <v>4</v>
      </c>
    </row>
    <row r="166" spans="1:4">
      <c r="A166" t="s">
        <v>188</v>
      </c>
      <c r="B166" s="1">
        <v>0.13186813186813201</v>
      </c>
      <c r="C166">
        <v>3</v>
      </c>
      <c r="D166">
        <v>2</v>
      </c>
    </row>
    <row r="167" spans="1:4">
      <c r="A167" t="s">
        <v>210</v>
      </c>
      <c r="B167" s="1">
        <v>0.22477522477522499</v>
      </c>
      <c r="C167">
        <v>3</v>
      </c>
      <c r="D167">
        <v>3</v>
      </c>
    </row>
    <row r="168" spans="1:4">
      <c r="A168" t="s">
        <v>24</v>
      </c>
      <c r="B168" s="1">
        <v>4.9950049950050002E-3</v>
      </c>
      <c r="C168">
        <v>7</v>
      </c>
      <c r="D168">
        <v>4</v>
      </c>
    </row>
    <row r="169" spans="1:4">
      <c r="A169" t="s">
        <v>159</v>
      </c>
      <c r="B169" s="1">
        <v>7.8921078921078899E-2</v>
      </c>
      <c r="C169">
        <v>2</v>
      </c>
      <c r="D169">
        <v>2</v>
      </c>
    </row>
    <row r="170" spans="1:4">
      <c r="A170" t="s">
        <v>166</v>
      </c>
      <c r="B170" s="1">
        <v>9.2907092907092897E-2</v>
      </c>
      <c r="C170">
        <v>2</v>
      </c>
      <c r="D170">
        <v>2</v>
      </c>
    </row>
    <row r="171" spans="1:4">
      <c r="A171" t="s">
        <v>228</v>
      </c>
      <c r="B171" s="1">
        <v>0.32867132867132898</v>
      </c>
      <c r="C171">
        <v>5</v>
      </c>
      <c r="D171">
        <v>3</v>
      </c>
    </row>
    <row r="172" spans="1:4">
      <c r="A172" t="s">
        <v>48</v>
      </c>
      <c r="B172" s="1">
        <v>8.9910089910089901E-3</v>
      </c>
      <c r="C172">
        <v>5</v>
      </c>
      <c r="D172">
        <v>5</v>
      </c>
    </row>
    <row r="173" spans="1:4">
      <c r="A173" t="s">
        <v>90</v>
      </c>
      <c r="B173" s="1">
        <v>2.6973026973027E-2</v>
      </c>
      <c r="C173">
        <v>2</v>
      </c>
      <c r="D173">
        <v>2</v>
      </c>
    </row>
    <row r="174" spans="1:4">
      <c r="A174" t="s">
        <v>88</v>
      </c>
      <c r="B174" s="1">
        <v>2.4975024975025E-2</v>
      </c>
      <c r="C174">
        <v>3</v>
      </c>
      <c r="D174">
        <v>2</v>
      </c>
    </row>
    <row r="175" spans="1:4">
      <c r="A175" t="s">
        <v>38</v>
      </c>
      <c r="B175" s="1">
        <v>7.9920079920079903E-3</v>
      </c>
      <c r="C175">
        <v>3</v>
      </c>
      <c r="D175">
        <v>3</v>
      </c>
    </row>
    <row r="176" spans="1:4">
      <c r="A176" t="s">
        <v>53</v>
      </c>
      <c r="B176" s="1">
        <v>1.0989010989011E-2</v>
      </c>
      <c r="C176">
        <v>4</v>
      </c>
      <c r="D176">
        <v>4</v>
      </c>
    </row>
    <row r="177" spans="1:4">
      <c r="A177" t="s">
        <v>205</v>
      </c>
      <c r="B177" s="1">
        <v>0.20979020979021001</v>
      </c>
      <c r="C177">
        <v>7</v>
      </c>
      <c r="D177">
        <v>3</v>
      </c>
    </row>
    <row r="178" spans="1:4">
      <c r="A178" t="s">
        <v>185</v>
      </c>
      <c r="B178" s="1">
        <v>0.12787212787212801</v>
      </c>
      <c r="C178">
        <v>3</v>
      </c>
      <c r="D178">
        <v>2</v>
      </c>
    </row>
    <row r="179" spans="1:4">
      <c r="A179" t="s">
        <v>192</v>
      </c>
      <c r="B179" s="1">
        <v>0.14385614385614401</v>
      </c>
      <c r="C179">
        <v>5</v>
      </c>
      <c r="D179">
        <v>3</v>
      </c>
    </row>
    <row r="180" spans="1:4">
      <c r="A180" t="s">
        <v>6</v>
      </c>
      <c r="B180" s="1">
        <v>1.9980019980020002E-3</v>
      </c>
      <c r="C180">
        <v>3</v>
      </c>
      <c r="D180">
        <v>3</v>
      </c>
    </row>
    <row r="181" spans="1:4">
      <c r="A181" t="s">
        <v>183</v>
      </c>
      <c r="B181" s="1">
        <v>0.11988011988012</v>
      </c>
      <c r="C181">
        <v>4</v>
      </c>
      <c r="D181">
        <v>3</v>
      </c>
    </row>
    <row r="182" spans="1:4">
      <c r="A182" t="s">
        <v>76</v>
      </c>
      <c r="B182" s="1">
        <v>1.9980019980020001E-2</v>
      </c>
      <c r="C182">
        <v>3</v>
      </c>
      <c r="D182">
        <v>2</v>
      </c>
    </row>
    <row r="183" spans="1:4">
      <c r="A183" t="s">
        <v>217</v>
      </c>
      <c r="B183" s="1">
        <v>0.24775224775224799</v>
      </c>
      <c r="C183">
        <v>4</v>
      </c>
      <c r="D183">
        <v>2</v>
      </c>
    </row>
    <row r="184" spans="1:4">
      <c r="A184" t="s">
        <v>167</v>
      </c>
      <c r="B184" s="1">
        <v>9.2907092907092897E-2</v>
      </c>
      <c r="C184">
        <v>10</v>
      </c>
      <c r="D184">
        <v>4</v>
      </c>
    </row>
    <row r="185" spans="1:4">
      <c r="A185" t="s">
        <v>242</v>
      </c>
      <c r="B185" s="1">
        <v>0.59940059940059898</v>
      </c>
      <c r="C185">
        <v>8</v>
      </c>
      <c r="D185">
        <v>3</v>
      </c>
    </row>
    <row r="186" spans="1:4">
      <c r="A186" t="s">
        <v>65</v>
      </c>
      <c r="B186" s="1">
        <v>1.4985014985015E-2</v>
      </c>
      <c r="C186">
        <v>2</v>
      </c>
      <c r="D186">
        <v>2</v>
      </c>
    </row>
    <row r="187" spans="1:4">
      <c r="A187" t="s">
        <v>177</v>
      </c>
      <c r="B187" s="1">
        <v>0.10489510489510501</v>
      </c>
      <c r="C187">
        <v>2</v>
      </c>
      <c r="D187">
        <v>2</v>
      </c>
    </row>
    <row r="188" spans="1:4">
      <c r="A188" t="s">
        <v>106</v>
      </c>
      <c r="B188" s="1">
        <v>3.4965034965035002E-2</v>
      </c>
      <c r="C188">
        <v>2</v>
      </c>
      <c r="D188">
        <v>2</v>
      </c>
    </row>
    <row r="189" spans="1:4">
      <c r="A189" t="s">
        <v>89</v>
      </c>
      <c r="B189" s="1">
        <v>2.4975024975025E-2</v>
      </c>
      <c r="C189">
        <v>7</v>
      </c>
      <c r="D189">
        <v>7</v>
      </c>
    </row>
    <row r="190" spans="1:4">
      <c r="A190" t="s">
        <v>77</v>
      </c>
      <c r="B190" s="1">
        <v>1.9980019980020001E-2</v>
      </c>
      <c r="C190">
        <v>2</v>
      </c>
      <c r="D190">
        <v>2</v>
      </c>
    </row>
    <row r="191" spans="1:4">
      <c r="A191" t="s">
        <v>116</v>
      </c>
      <c r="B191" s="1">
        <v>3.8961038961039002E-2</v>
      </c>
      <c r="C191">
        <v>3</v>
      </c>
      <c r="D191">
        <v>3</v>
      </c>
    </row>
    <row r="192" spans="1:4">
      <c r="A192" t="s">
        <v>14</v>
      </c>
      <c r="B192" s="1">
        <v>2.997002997003E-3</v>
      </c>
      <c r="C192">
        <v>4</v>
      </c>
      <c r="D192">
        <v>3</v>
      </c>
    </row>
    <row r="193" spans="1:4">
      <c r="A193" t="s">
        <v>454</v>
      </c>
      <c r="B193" s="1">
        <v>3.9996000399960001E-4</v>
      </c>
      <c r="C193">
        <v>7</v>
      </c>
      <c r="D193">
        <v>4</v>
      </c>
    </row>
    <row r="194" spans="1:4">
      <c r="A194" t="s">
        <v>42</v>
      </c>
      <c r="B194" s="1">
        <v>7.9920079920079903E-3</v>
      </c>
      <c r="C194">
        <v>6</v>
      </c>
      <c r="D194">
        <v>5</v>
      </c>
    </row>
    <row r="195" spans="1:4">
      <c r="A195" t="s">
        <v>56</v>
      </c>
      <c r="B195" s="1">
        <v>1.2987012987013E-2</v>
      </c>
      <c r="C195">
        <v>8</v>
      </c>
      <c r="D195">
        <v>7</v>
      </c>
    </row>
    <row r="196" spans="1:4">
      <c r="A196" t="s">
        <v>110</v>
      </c>
      <c r="B196" s="1">
        <v>3.6963036963037002E-2</v>
      </c>
      <c r="C196">
        <v>3</v>
      </c>
      <c r="D196">
        <v>3</v>
      </c>
    </row>
    <row r="197" spans="1:4">
      <c r="A197" t="s">
        <v>97</v>
      </c>
      <c r="B197" s="1">
        <v>3.0969030969030999E-2</v>
      </c>
      <c r="C197">
        <v>3</v>
      </c>
      <c r="D197">
        <v>3</v>
      </c>
    </row>
    <row r="198" spans="1:4">
      <c r="A198" t="s">
        <v>216</v>
      </c>
      <c r="B198" s="1">
        <v>0.246753246753247</v>
      </c>
      <c r="C198">
        <v>6</v>
      </c>
      <c r="D198">
        <v>3</v>
      </c>
    </row>
    <row r="199" spans="1:4">
      <c r="A199" t="s">
        <v>93</v>
      </c>
      <c r="B199" s="1">
        <v>2.7972027972028E-2</v>
      </c>
      <c r="C199">
        <v>7</v>
      </c>
      <c r="D199">
        <v>3</v>
      </c>
    </row>
    <row r="200" spans="1:4">
      <c r="A200" t="s">
        <v>176</v>
      </c>
      <c r="B200" s="1">
        <v>0.103896103896104</v>
      </c>
      <c r="C200">
        <v>4</v>
      </c>
      <c r="D200">
        <v>2</v>
      </c>
    </row>
    <row r="201" spans="1:4">
      <c r="A201" t="s">
        <v>173</v>
      </c>
      <c r="B201" s="1">
        <v>0.10089910089910099</v>
      </c>
      <c r="C201">
        <v>2</v>
      </c>
      <c r="D201">
        <v>2</v>
      </c>
    </row>
    <row r="202" spans="1:4">
      <c r="A202" t="s">
        <v>107</v>
      </c>
      <c r="B202" s="1">
        <v>3.5964035964036002E-2</v>
      </c>
      <c r="C202">
        <v>4</v>
      </c>
      <c r="D202">
        <v>3</v>
      </c>
    </row>
    <row r="203" spans="1:4">
      <c r="A203" t="s">
        <v>62</v>
      </c>
      <c r="B203" s="1">
        <v>1.3986013986014E-2</v>
      </c>
      <c r="C203">
        <v>2</v>
      </c>
      <c r="D203">
        <v>2</v>
      </c>
    </row>
    <row r="204" spans="1:4">
      <c r="A204" t="s">
        <v>125</v>
      </c>
      <c r="B204" s="1">
        <v>4.7952047952048001E-2</v>
      </c>
      <c r="C204">
        <v>4</v>
      </c>
      <c r="D204">
        <v>2</v>
      </c>
    </row>
    <row r="205" spans="1:4">
      <c r="A205" t="s">
        <v>103</v>
      </c>
      <c r="B205" s="1">
        <v>3.2967032967033003E-2</v>
      </c>
      <c r="C205">
        <v>3</v>
      </c>
      <c r="D205">
        <v>2</v>
      </c>
    </row>
    <row r="206" spans="1:4">
      <c r="A206" t="s">
        <v>10</v>
      </c>
      <c r="B206" s="1">
        <v>1.9980019980020002E-3</v>
      </c>
      <c r="C206">
        <v>8</v>
      </c>
      <c r="D206">
        <v>3</v>
      </c>
    </row>
    <row r="207" spans="1:4">
      <c r="A207" t="s">
        <v>66</v>
      </c>
      <c r="B207" s="1">
        <v>1.4985014985015E-2</v>
      </c>
      <c r="C207">
        <v>9</v>
      </c>
      <c r="D207">
        <v>3</v>
      </c>
    </row>
    <row r="208" spans="1:4">
      <c r="A208" t="s">
        <v>455</v>
      </c>
      <c r="B208" s="1">
        <v>1.9999800001999998E-5</v>
      </c>
      <c r="C208">
        <v>3</v>
      </c>
      <c r="D208">
        <v>3</v>
      </c>
    </row>
    <row r="209" spans="1:4">
      <c r="A209" t="s">
        <v>63</v>
      </c>
      <c r="B209" s="1">
        <v>1.3986013986014E-2</v>
      </c>
      <c r="C209">
        <v>2</v>
      </c>
      <c r="D209">
        <v>2</v>
      </c>
    </row>
    <row r="210" spans="1:4">
      <c r="A210" t="s">
        <v>73</v>
      </c>
      <c r="B210" s="1">
        <v>1.7982017982018001E-2</v>
      </c>
      <c r="C210">
        <v>4</v>
      </c>
      <c r="D210">
        <v>2</v>
      </c>
    </row>
    <row r="211" spans="1:4">
      <c r="A211" t="s">
        <v>158</v>
      </c>
      <c r="B211" s="1">
        <v>7.3926073926073907E-2</v>
      </c>
      <c r="C211">
        <v>3</v>
      </c>
      <c r="D211">
        <v>3</v>
      </c>
    </row>
    <row r="212" spans="1:4">
      <c r="A212" t="s">
        <v>55</v>
      </c>
      <c r="B212" s="1">
        <v>1.1988011988012E-2</v>
      </c>
      <c r="C212">
        <v>2</v>
      </c>
      <c r="D212">
        <v>2</v>
      </c>
    </row>
    <row r="213" spans="1:4">
      <c r="A213" t="s">
        <v>163</v>
      </c>
      <c r="B213" s="1">
        <v>8.4915084915084899E-2</v>
      </c>
      <c r="C213">
        <v>5</v>
      </c>
      <c r="D213">
        <v>3</v>
      </c>
    </row>
    <row r="214" spans="1:4">
      <c r="A214" t="s">
        <v>134</v>
      </c>
      <c r="B214" s="1">
        <v>5.2947052947052903E-2</v>
      </c>
      <c r="C214">
        <v>4</v>
      </c>
      <c r="D214">
        <v>2</v>
      </c>
    </row>
    <row r="215" spans="1:4">
      <c r="A215" t="s">
        <v>164</v>
      </c>
      <c r="B215" s="1">
        <v>8.8911088911088898E-2</v>
      </c>
      <c r="C215">
        <v>2</v>
      </c>
      <c r="D215">
        <v>2</v>
      </c>
    </row>
    <row r="216" spans="1:4">
      <c r="A216" t="s">
        <v>64</v>
      </c>
      <c r="B216" s="1">
        <v>1.3986013986014E-2</v>
      </c>
      <c r="C216">
        <v>6</v>
      </c>
      <c r="D216">
        <v>5</v>
      </c>
    </row>
    <row r="217" spans="1:4">
      <c r="A217" t="s">
        <v>456</v>
      </c>
      <c r="B217" s="1">
        <v>9.9999000009999908E-6</v>
      </c>
      <c r="C217">
        <v>2</v>
      </c>
      <c r="D217">
        <v>2</v>
      </c>
    </row>
    <row r="218" spans="1:4">
      <c r="A218" t="s">
        <v>213</v>
      </c>
      <c r="B218" s="1">
        <v>0.23376623376623401</v>
      </c>
      <c r="C218">
        <v>29</v>
      </c>
      <c r="D218">
        <v>6</v>
      </c>
    </row>
    <row r="219" spans="1:4">
      <c r="A219" t="s">
        <v>154</v>
      </c>
      <c r="B219" s="1">
        <v>7.09290709290709E-2</v>
      </c>
      <c r="C219">
        <v>34</v>
      </c>
      <c r="D219">
        <v>6</v>
      </c>
    </row>
    <row r="220" spans="1:4">
      <c r="A220" t="s">
        <v>457</v>
      </c>
      <c r="B220" s="1">
        <v>5.9994000599939996E-4</v>
      </c>
      <c r="C220">
        <v>3</v>
      </c>
      <c r="D220">
        <v>2</v>
      </c>
    </row>
    <row r="221" spans="1:4">
      <c r="A221" t="s">
        <v>60</v>
      </c>
      <c r="B221" s="1">
        <v>1.2987012987013E-2</v>
      </c>
      <c r="C221">
        <v>9</v>
      </c>
      <c r="D221">
        <v>5</v>
      </c>
    </row>
    <row r="222" spans="1:4">
      <c r="A222" t="s">
        <v>67</v>
      </c>
      <c r="B222" s="1">
        <v>1.4985014985015E-2</v>
      </c>
      <c r="C222">
        <v>3</v>
      </c>
      <c r="D222">
        <v>3</v>
      </c>
    </row>
    <row r="223" spans="1:4">
      <c r="A223" t="s">
        <v>4</v>
      </c>
      <c r="B223" s="1">
        <v>9.99000999000999E-4</v>
      </c>
      <c r="C223">
        <v>4</v>
      </c>
      <c r="D223">
        <v>3</v>
      </c>
    </row>
    <row r="224" spans="1:4">
      <c r="A224" t="s">
        <v>128</v>
      </c>
      <c r="B224" s="1">
        <v>4.8951048951049E-2</v>
      </c>
      <c r="C224">
        <v>2</v>
      </c>
      <c r="D224">
        <v>2</v>
      </c>
    </row>
    <row r="225" spans="1:4">
      <c r="A225" t="s">
        <v>179</v>
      </c>
      <c r="B225" s="1">
        <v>0.10889110889110901</v>
      </c>
      <c r="C225">
        <v>6</v>
      </c>
      <c r="D225">
        <v>4</v>
      </c>
    </row>
    <row r="226" spans="1:4">
      <c r="A226" t="s">
        <v>200</v>
      </c>
      <c r="B226" s="1">
        <v>0.18581418581418599</v>
      </c>
      <c r="C226">
        <v>7</v>
      </c>
      <c r="D226">
        <v>6</v>
      </c>
    </row>
    <row r="227" spans="1:4">
      <c r="A227" t="s">
        <v>123</v>
      </c>
      <c r="B227" s="1">
        <v>4.6953046953047001E-2</v>
      </c>
      <c r="C227">
        <v>2</v>
      </c>
      <c r="D227">
        <v>2</v>
      </c>
    </row>
    <row r="228" spans="1:4">
      <c r="A228" t="s">
        <v>232</v>
      </c>
      <c r="B228" s="1">
        <v>0.39360639360639399</v>
      </c>
      <c r="C228">
        <v>5</v>
      </c>
      <c r="D228">
        <v>3</v>
      </c>
    </row>
    <row r="229" spans="1:4">
      <c r="A229" t="s">
        <v>109</v>
      </c>
      <c r="B229" s="1">
        <v>3.5964035964036002E-2</v>
      </c>
      <c r="C229">
        <v>44</v>
      </c>
      <c r="D229">
        <v>9</v>
      </c>
    </row>
    <row r="230" spans="1:4">
      <c r="A230" t="s">
        <v>226</v>
      </c>
      <c r="B230" s="1">
        <v>0.313686313686314</v>
      </c>
      <c r="C230">
        <v>11</v>
      </c>
      <c r="D230">
        <v>5</v>
      </c>
    </row>
    <row r="231" spans="1:4">
      <c r="A231" t="s">
        <v>191</v>
      </c>
      <c r="B231" s="1">
        <v>0.141858141858142</v>
      </c>
      <c r="C231">
        <v>3</v>
      </c>
      <c r="D231">
        <v>3</v>
      </c>
    </row>
    <row r="232" spans="1:4">
      <c r="A232" t="s">
        <v>85</v>
      </c>
      <c r="B232" s="1">
        <v>2.2977022977023E-2</v>
      </c>
      <c r="C232">
        <v>5</v>
      </c>
      <c r="D232">
        <v>3</v>
      </c>
    </row>
    <row r="233" spans="1:4">
      <c r="A233" t="s">
        <v>155</v>
      </c>
      <c r="B233" s="1">
        <v>7.09290709290709E-2</v>
      </c>
      <c r="C233">
        <v>7</v>
      </c>
      <c r="D233">
        <v>3</v>
      </c>
    </row>
    <row r="234" spans="1:4">
      <c r="A234" t="s">
        <v>245</v>
      </c>
      <c r="B234" s="1">
        <v>0.69330669330669303</v>
      </c>
      <c r="C234">
        <v>11</v>
      </c>
      <c r="D234">
        <v>5</v>
      </c>
    </row>
    <row r="235" spans="1:4">
      <c r="A235" t="s">
        <v>152</v>
      </c>
      <c r="B235" s="1">
        <v>6.7932067932067894E-2</v>
      </c>
      <c r="C235">
        <v>3</v>
      </c>
      <c r="D235">
        <v>2</v>
      </c>
    </row>
    <row r="236" spans="1:4">
      <c r="A236" t="s">
        <v>206</v>
      </c>
      <c r="B236" s="1">
        <v>0.21278721278721299</v>
      </c>
      <c r="C236">
        <v>3</v>
      </c>
      <c r="D236">
        <v>3</v>
      </c>
    </row>
    <row r="237" spans="1:4">
      <c r="A237" t="s">
        <v>209</v>
      </c>
      <c r="B237" s="1">
        <v>0.22277722277722301</v>
      </c>
      <c r="C237">
        <v>5</v>
      </c>
      <c r="D237">
        <v>2</v>
      </c>
    </row>
    <row r="238" spans="1:4">
      <c r="A238" t="s">
        <v>142</v>
      </c>
      <c r="B238" s="1">
        <v>5.8941058941058902E-2</v>
      </c>
      <c r="C238">
        <v>2</v>
      </c>
      <c r="D238">
        <v>2</v>
      </c>
    </row>
    <row r="239" spans="1:4">
      <c r="A239" t="s">
        <v>31</v>
      </c>
      <c r="B239" s="1">
        <v>5.9940059940059897E-3</v>
      </c>
      <c r="C239">
        <v>2</v>
      </c>
      <c r="D239">
        <v>2</v>
      </c>
    </row>
    <row r="240" spans="1:4">
      <c r="A240" t="s">
        <v>156</v>
      </c>
      <c r="B240" s="1">
        <v>7.09290709290709E-2</v>
      </c>
      <c r="C240">
        <v>4</v>
      </c>
      <c r="D240">
        <v>3</v>
      </c>
    </row>
    <row r="241" spans="1:4">
      <c r="A241" t="s">
        <v>117</v>
      </c>
      <c r="B241" s="1">
        <v>4.0959040959041002E-2</v>
      </c>
      <c r="C241">
        <v>2</v>
      </c>
      <c r="D241">
        <v>2</v>
      </c>
    </row>
    <row r="242" spans="1:4">
      <c r="A242" t="s">
        <v>168</v>
      </c>
      <c r="B242" s="1">
        <v>9.3906093906093904E-2</v>
      </c>
      <c r="C242">
        <v>4</v>
      </c>
      <c r="D242">
        <v>2</v>
      </c>
    </row>
    <row r="243" spans="1:4">
      <c r="A243" t="s">
        <v>17</v>
      </c>
      <c r="B243" s="1">
        <v>2.997002997003E-3</v>
      </c>
      <c r="C243">
        <v>4</v>
      </c>
      <c r="D243">
        <v>3</v>
      </c>
    </row>
    <row r="244" spans="1:4">
      <c r="A244" t="s">
        <v>114</v>
      </c>
      <c r="B244" s="1">
        <v>3.7962037962038002E-2</v>
      </c>
      <c r="C244">
        <v>2</v>
      </c>
      <c r="D244">
        <v>2</v>
      </c>
    </row>
    <row r="245" spans="1:4">
      <c r="A245" t="s">
        <v>118</v>
      </c>
      <c r="B245" s="1">
        <v>4.0959040959041002E-2</v>
      </c>
      <c r="C245">
        <v>3</v>
      </c>
      <c r="D245">
        <v>2</v>
      </c>
    </row>
    <row r="246" spans="1:4">
      <c r="A246" t="s">
        <v>79</v>
      </c>
      <c r="B246" s="1">
        <v>1.9980019980020001E-2</v>
      </c>
      <c r="C246">
        <v>5</v>
      </c>
      <c r="D246">
        <v>3</v>
      </c>
    </row>
    <row r="247" spans="1:4">
      <c r="A247" t="s">
        <v>146</v>
      </c>
      <c r="B247" s="1">
        <v>6.3936063936063894E-2</v>
      </c>
      <c r="C247">
        <v>2</v>
      </c>
      <c r="D247">
        <v>2</v>
      </c>
    </row>
    <row r="248" spans="1:4">
      <c r="A248" t="s">
        <v>18</v>
      </c>
      <c r="B248" s="1">
        <v>2.997002997003E-3</v>
      </c>
      <c r="C248">
        <v>2</v>
      </c>
      <c r="D248">
        <v>2</v>
      </c>
    </row>
    <row r="249" spans="1:4">
      <c r="A249" t="s">
        <v>115</v>
      </c>
      <c r="B249" s="1">
        <v>3.7962037962038002E-2</v>
      </c>
      <c r="C249">
        <v>4</v>
      </c>
      <c r="D249">
        <v>2</v>
      </c>
    </row>
    <row r="250" spans="1:4">
      <c r="A250" t="s">
        <v>153</v>
      </c>
      <c r="B250" s="1">
        <v>6.9930069930069894E-2</v>
      </c>
      <c r="C250">
        <v>6</v>
      </c>
      <c r="D250">
        <v>2</v>
      </c>
    </row>
    <row r="251" spans="1:4">
      <c r="A251" t="s">
        <v>119</v>
      </c>
      <c r="B251" s="1">
        <v>4.1958041958042001E-2</v>
      </c>
      <c r="C251">
        <v>7</v>
      </c>
      <c r="D251">
        <v>2</v>
      </c>
    </row>
    <row r="252" spans="1:4">
      <c r="A252" t="s">
        <v>136</v>
      </c>
      <c r="B252" s="1">
        <v>5.3946053946053903E-2</v>
      </c>
      <c r="C252">
        <v>16</v>
      </c>
      <c r="D252">
        <v>5</v>
      </c>
    </row>
    <row r="253" spans="1:4">
      <c r="A253" t="s">
        <v>61</v>
      </c>
      <c r="B253" s="1">
        <v>1.2987012987013E-2</v>
      </c>
      <c r="C253">
        <v>4</v>
      </c>
      <c r="D253">
        <v>3</v>
      </c>
    </row>
    <row r="254" spans="1:4">
      <c r="A254" t="s">
        <v>187</v>
      </c>
      <c r="B254" s="1">
        <v>0.12787212787212801</v>
      </c>
      <c r="C254">
        <v>2</v>
      </c>
      <c r="D254">
        <v>2</v>
      </c>
    </row>
    <row r="255" spans="1:4">
      <c r="A255" t="s">
        <v>441</v>
      </c>
      <c r="B255" s="1">
        <v>2.9997000299969998E-4</v>
      </c>
      <c r="C255">
        <v>7</v>
      </c>
      <c r="D255">
        <v>3</v>
      </c>
    </row>
    <row r="256" spans="1:4">
      <c r="A256" t="s">
        <v>121</v>
      </c>
      <c r="B256" s="1">
        <v>4.4955044955045001E-2</v>
      </c>
      <c r="C256">
        <v>8</v>
      </c>
      <c r="D256">
        <v>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D4+ T cell DMRs</vt:lpstr>
      <vt:lpstr>CD8+ T cell DMRs</vt:lpstr>
    </vt:vector>
  </TitlesOfParts>
  <Company>U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an Daniel Bos</dc:creator>
  <cp:lastModifiedBy>Steffan Daniel Bos</cp:lastModifiedBy>
  <dcterms:created xsi:type="dcterms:W3CDTF">2014-10-06T16:43:10Z</dcterms:created>
  <dcterms:modified xsi:type="dcterms:W3CDTF">2014-12-31T08:21:05Z</dcterms:modified>
</cp:coreProperties>
</file>